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21叶璟加油\2021叶璟文章\胆道闭锁资料\frontiers in medicine 3\frontiers in medicine 投稿材料3\"/>
    </mc:Choice>
  </mc:AlternateContent>
  <xr:revisionPtr revIDLastSave="0" documentId="13_ncr:1_{4FA8144F-2C97-4673-9D20-3BA62962234A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  <sheet name="Tab.1" sheetId="8" r:id="rId8"/>
    <sheet name="Tab.2" sheetId="9" r:id="rId9"/>
    <sheet name="Tab.3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8" l="1"/>
  <c r="K7" i="9" l="1"/>
  <c r="J7" i="9"/>
  <c r="K6" i="9"/>
  <c r="J6" i="9"/>
  <c r="K5" i="9"/>
  <c r="J5" i="9"/>
  <c r="X4" i="9"/>
  <c r="W4" i="9"/>
  <c r="X3" i="9"/>
  <c r="W3" i="9"/>
  <c r="X2" i="9"/>
  <c r="W2" i="9"/>
  <c r="O42" i="8" l="1"/>
  <c r="P42" i="8"/>
  <c r="Q42" i="8"/>
  <c r="R42" i="8"/>
  <c r="S42" i="8"/>
  <c r="O43" i="8"/>
  <c r="P43" i="8"/>
  <c r="Q43" i="8"/>
  <c r="R43" i="8"/>
  <c r="S43" i="8"/>
  <c r="O44" i="8"/>
  <c r="P44" i="8"/>
  <c r="Q44" i="8"/>
  <c r="R44" i="8"/>
  <c r="S44" i="8"/>
  <c r="N44" i="8"/>
  <c r="N43" i="8"/>
  <c r="N42" i="8"/>
  <c r="M41" i="8"/>
  <c r="M40" i="8"/>
  <c r="D44" i="8"/>
  <c r="F43" i="8"/>
  <c r="G43" i="8"/>
  <c r="H43" i="8"/>
  <c r="I43" i="8"/>
  <c r="F44" i="8"/>
  <c r="G44" i="8"/>
  <c r="H44" i="8"/>
  <c r="I44" i="8"/>
  <c r="E44" i="8"/>
  <c r="E43" i="8"/>
  <c r="E42" i="8"/>
  <c r="F42" i="8"/>
  <c r="G42" i="8"/>
  <c r="H42" i="8"/>
  <c r="I42" i="8"/>
  <c r="D42" i="8"/>
  <c r="C41" i="8"/>
  <c r="C40" i="8"/>
</calcChain>
</file>

<file path=xl/sharedStrings.xml><?xml version="1.0" encoding="utf-8"?>
<sst xmlns="http://schemas.openxmlformats.org/spreadsheetml/2006/main" count="381" uniqueCount="176">
  <si>
    <t>BA</t>
  </si>
  <si>
    <t>HD</t>
  </si>
  <si>
    <t>V(CDR3)J total</t>
    <phoneticPr fontId="2" type="noConversion"/>
  </si>
  <si>
    <t>Fig. 1A</t>
    <phoneticPr fontId="2" type="noConversion"/>
  </si>
  <si>
    <t>Fig. 1B</t>
    <phoneticPr fontId="2" type="noConversion"/>
  </si>
  <si>
    <t>D50(%)</t>
    <phoneticPr fontId="2" type="noConversion"/>
  </si>
  <si>
    <t>Fig. 1C</t>
    <phoneticPr fontId="2" type="noConversion"/>
  </si>
  <si>
    <t>CF100(%)</t>
    <phoneticPr fontId="2" type="noConversion"/>
  </si>
  <si>
    <t>Fig. 1D</t>
    <phoneticPr fontId="2" type="noConversion"/>
  </si>
  <si>
    <t>HEC(%)</t>
    <phoneticPr fontId="2" type="noConversion"/>
  </si>
  <si>
    <t>Fig.2A</t>
    <phoneticPr fontId="2" type="noConversion"/>
  </si>
  <si>
    <t>Shannon index</t>
    <phoneticPr fontId="2" type="noConversion"/>
  </si>
  <si>
    <t>Fig.2B</t>
    <phoneticPr fontId="2" type="noConversion"/>
  </si>
  <si>
    <t>Simpson index</t>
    <phoneticPr fontId="2" type="noConversion"/>
  </si>
  <si>
    <t>Fig.2C</t>
    <phoneticPr fontId="2" type="noConversion"/>
  </si>
  <si>
    <t>Bub index</t>
    <phoneticPr fontId="2" type="noConversion"/>
  </si>
  <si>
    <t>Fig.2D</t>
    <phoneticPr fontId="2" type="noConversion"/>
  </si>
  <si>
    <t>CDR3 length (Aa)</t>
    <phoneticPr fontId="2" type="noConversion"/>
  </si>
  <si>
    <t>Fig.3A</t>
    <phoneticPr fontId="2" type="noConversion"/>
  </si>
  <si>
    <t>Fig.3B</t>
    <phoneticPr fontId="2" type="noConversion"/>
  </si>
  <si>
    <t>Fig.3C</t>
    <phoneticPr fontId="2" type="noConversion"/>
  </si>
  <si>
    <t>Fig.4A</t>
    <phoneticPr fontId="2" type="noConversion"/>
  </si>
  <si>
    <t>ALC</t>
  </si>
  <si>
    <t>Diversity</t>
  </si>
  <si>
    <t>(BA)</t>
    <phoneticPr fontId="2" type="noConversion"/>
  </si>
  <si>
    <t>Fig.4B</t>
    <phoneticPr fontId="2" type="noConversion"/>
  </si>
  <si>
    <t>(HC)</t>
    <phoneticPr fontId="2" type="noConversion"/>
  </si>
  <si>
    <t>Fig.4C</t>
    <phoneticPr fontId="2" type="noConversion"/>
  </si>
  <si>
    <t>Fig.4D</t>
    <phoneticPr fontId="2" type="noConversion"/>
  </si>
  <si>
    <t>clonality</t>
  </si>
  <si>
    <t>LDH</t>
  </si>
  <si>
    <t>Fig.5A</t>
    <phoneticPr fontId="2" type="noConversion"/>
  </si>
  <si>
    <t>(BA)</t>
    <phoneticPr fontId="2" type="noConversion"/>
  </si>
  <si>
    <t>Fig.5B</t>
    <phoneticPr fontId="2" type="noConversion"/>
  </si>
  <si>
    <t>(HC)</t>
    <phoneticPr fontId="2" type="noConversion"/>
  </si>
  <si>
    <t>Fig.5C</t>
    <phoneticPr fontId="2" type="noConversion"/>
  </si>
  <si>
    <t>(BA)</t>
    <phoneticPr fontId="2" type="noConversion"/>
  </si>
  <si>
    <t>Fig.5D</t>
    <phoneticPr fontId="2" type="noConversion"/>
  </si>
  <si>
    <t>Fig.6A</t>
    <phoneticPr fontId="2" type="noConversion"/>
  </si>
  <si>
    <t>(Shannon)</t>
    <phoneticPr fontId="2" type="noConversion"/>
  </si>
  <si>
    <t>(Simpson)</t>
    <phoneticPr fontId="2" type="noConversion"/>
  </si>
  <si>
    <t>(Bub)</t>
    <phoneticPr fontId="2" type="noConversion"/>
  </si>
  <si>
    <t>Lymphocyte</t>
    <phoneticPr fontId="2" type="noConversion"/>
  </si>
  <si>
    <t>Fig.6B</t>
    <phoneticPr fontId="2" type="noConversion"/>
  </si>
  <si>
    <t>Neutrophile</t>
    <phoneticPr fontId="2" type="noConversion"/>
  </si>
  <si>
    <t>Fig.6C</t>
    <phoneticPr fontId="2" type="noConversion"/>
  </si>
  <si>
    <t>NLR</t>
    <phoneticPr fontId="2" type="noConversion"/>
  </si>
  <si>
    <t>*</t>
    <phoneticPr fontId="2" type="noConversion"/>
  </si>
  <si>
    <t>*Abnormal value, excluded in the figure</t>
    <phoneticPr fontId="2" type="noConversion"/>
  </si>
  <si>
    <t>Fig.6D</t>
    <phoneticPr fontId="2" type="noConversion"/>
  </si>
  <si>
    <t>Fig.7</t>
    <phoneticPr fontId="2" type="noConversion"/>
  </si>
  <si>
    <t>V(CDR3)J counts</t>
    <phoneticPr fontId="2" type="noConversion"/>
  </si>
  <si>
    <t>&gt;0.1%</t>
  </si>
  <si>
    <t>0.01%~0.1%</t>
  </si>
  <si>
    <t>0.001%~0.01%</t>
  </si>
  <si>
    <t>&lt;0.001%(Not 1)</t>
  </si>
  <si>
    <t>Count=1</t>
  </si>
  <si>
    <t>BA</t>
    <phoneticPr fontId="2" type="noConversion"/>
  </si>
  <si>
    <t>HC</t>
    <phoneticPr fontId="2" type="noConversion"/>
  </si>
  <si>
    <t>Age (Days)</t>
    <phoneticPr fontId="2" type="noConversion"/>
  </si>
  <si>
    <t>Gender</t>
    <phoneticPr fontId="2" type="noConversion"/>
  </si>
  <si>
    <t>TB(μmmol/dL)</t>
    <phoneticPr fontId="2" type="noConversion"/>
  </si>
  <si>
    <t>DB(μmmol/dL)</t>
    <phoneticPr fontId="2" type="noConversion"/>
  </si>
  <si>
    <t>ALT(U/L)</t>
    <phoneticPr fontId="2" type="noConversion"/>
  </si>
  <si>
    <t>AST(U/L)</t>
    <phoneticPr fontId="2" type="noConversion"/>
  </si>
  <si>
    <t>GGT(U/L)</t>
    <phoneticPr fontId="2" type="noConversion"/>
  </si>
  <si>
    <t>Albumin(g/L)</t>
    <phoneticPr fontId="2" type="noConversion"/>
  </si>
  <si>
    <t>Subjects (BA-)</t>
    <phoneticPr fontId="2" type="noConversion"/>
  </si>
  <si>
    <t>Mean</t>
    <phoneticPr fontId="2" type="noConversion"/>
  </si>
  <si>
    <t>STD</t>
    <phoneticPr fontId="2" type="noConversion"/>
  </si>
  <si>
    <t>F</t>
    <phoneticPr fontId="2" type="noConversion"/>
  </si>
  <si>
    <t>M</t>
    <phoneticPr fontId="2" type="noConversion"/>
  </si>
  <si>
    <t>M</t>
    <phoneticPr fontId="2" type="noConversion"/>
  </si>
  <si>
    <t>Medain</t>
    <phoneticPr fontId="2" type="noConversion"/>
  </si>
  <si>
    <t>25 quantiles</t>
    <phoneticPr fontId="2" type="noConversion"/>
  </si>
  <si>
    <t>75 quantiles</t>
    <phoneticPr fontId="2" type="noConversion"/>
  </si>
  <si>
    <t>Subjects (HC-)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  <si>
    <t>Mean</t>
    <phoneticPr fontId="2" type="noConversion"/>
  </si>
  <si>
    <t>STD</t>
    <phoneticPr fontId="2" type="noConversion"/>
  </si>
  <si>
    <t>TRBV14_TRBJ1-6_TRBD2</t>
  </si>
  <si>
    <t>TRBV26_TRBJ2-3_TRBD1</t>
  </si>
  <si>
    <t>TRBV14_TRBJ1-4_TRBD2</t>
  </si>
  <si>
    <t>TRBV5-3_TRBJ2-5_TRBD2</t>
  </si>
  <si>
    <t>TRBV3-1_TRBJ2-3_TRBD1</t>
  </si>
  <si>
    <t>TRBV26_TRBJ2-4_TRBD2</t>
  </si>
  <si>
    <t>HC-1</t>
    <phoneticPr fontId="2" type="noConversion"/>
  </si>
  <si>
    <t>HC-2</t>
  </si>
  <si>
    <t>HC-3</t>
  </si>
  <si>
    <t>HC-4</t>
  </si>
  <si>
    <t>HC-5</t>
  </si>
  <si>
    <t>HC-6</t>
  </si>
  <si>
    <t>HC-7</t>
  </si>
  <si>
    <t>HC-8</t>
  </si>
  <si>
    <t>BA-1</t>
    <phoneticPr fontId="2" type="noConversion"/>
  </si>
  <si>
    <t>BA-2</t>
  </si>
  <si>
    <t>BA-3</t>
  </si>
  <si>
    <t>BA-4</t>
  </si>
  <si>
    <t>BA-5</t>
  </si>
  <si>
    <t>BA-6</t>
  </si>
  <si>
    <t>BA-7</t>
  </si>
  <si>
    <t>BA-8</t>
  </si>
  <si>
    <t>BA-9</t>
  </si>
  <si>
    <t>BA-10</t>
  </si>
  <si>
    <t>BA-11</t>
  </si>
  <si>
    <t>log2FC</t>
  </si>
  <si>
    <t>CASSSSYEQYF</t>
  </si>
  <si>
    <t>CASDLGWEHLVQVLYNCESGALSKESF</t>
  </si>
  <si>
    <t>CASDLGWEHLVQVLQDRELGSTAKKQF</t>
  </si>
  <si>
    <t>CASSLGDTQYF</t>
  </si>
  <si>
    <t>CASSLGETQYF</t>
  </si>
  <si>
    <t>CASSDLGWEHVFQVLQYGQPRAF</t>
  </si>
  <si>
    <t>CASDLGWEHVFQVLQYGQPRAF</t>
  </si>
  <si>
    <t>CSDLGWEHLVQVLYNCESGALSKESF</t>
  </si>
  <si>
    <t>CASSLGYEQYF</t>
  </si>
  <si>
    <t>CASSDLGWEHLVQVLYNCESGALSKESF</t>
  </si>
  <si>
    <t>CSDLGWEHVFQVLQYGQPRAF</t>
  </si>
  <si>
    <t>CASSLGGNTEAF</t>
  </si>
  <si>
    <t>CASSLTDTQYF</t>
  </si>
  <si>
    <t>CASSPSYEQYF</t>
  </si>
  <si>
    <t>CASSSYNEQF</t>
  </si>
  <si>
    <t>CASSLGGYEQYF</t>
  </si>
  <si>
    <t>CASSLQNTEAF</t>
  </si>
  <si>
    <t>CAGSLGETQYF</t>
  </si>
  <si>
    <t>CASSLGEAQYF</t>
  </si>
  <si>
    <t>CASSYSGSSYNEQF</t>
  </si>
  <si>
    <t>CASSLLANTGELF</t>
  </si>
  <si>
    <t>CASSFSYEQYF</t>
  </si>
  <si>
    <t>CASSLGETQF</t>
  </si>
  <si>
    <t>CDR3</t>
    <phoneticPr fontId="2" type="noConversion"/>
  </si>
  <si>
    <t>No.</t>
    <phoneticPr fontId="2" type="noConversion"/>
  </si>
  <si>
    <t>Freq. of HD</t>
    <phoneticPr fontId="2" type="noConversion"/>
  </si>
  <si>
    <t>Freq. of BA</t>
    <phoneticPr fontId="2" type="noConversion"/>
  </si>
  <si>
    <t>NA</t>
    <phoneticPr fontId="2" type="noConversion"/>
  </si>
  <si>
    <t>NA</t>
    <phoneticPr fontId="2" type="noConversion"/>
  </si>
  <si>
    <t>p-value (t-test)</t>
    <phoneticPr fontId="2" type="noConversion"/>
  </si>
  <si>
    <t>OR, 95%CI and P-value are the Results of chi square test</t>
    <phoneticPr fontId="2" type="noConversion"/>
  </si>
  <si>
    <t>TRBV28*01</t>
  </si>
  <si>
    <t>TRBV20-1*01</t>
  </si>
  <si>
    <t>TRBV12-3*01</t>
  </si>
  <si>
    <t>TRBV7-9*02</t>
  </si>
  <si>
    <t>TRBV6-5*01</t>
  </si>
  <si>
    <t>TRBV29-1*01</t>
  </si>
  <si>
    <t>TRBV5-1*01</t>
  </si>
  <si>
    <t>TRBV29-1*03</t>
  </si>
  <si>
    <t>TRBV7-9*01</t>
  </si>
  <si>
    <t>TRBV7-4*01</t>
  </si>
  <si>
    <t>TRBV7-2*04</t>
  </si>
  <si>
    <t>TRBJ2-7*01</t>
  </si>
  <si>
    <t>TRBJ2-3*01</t>
  </si>
  <si>
    <t>TRBJ1-4*01</t>
  </si>
  <si>
    <t>TRBJ2-2*01</t>
  </si>
  <si>
    <t>TRBJ1-1*01</t>
  </si>
  <si>
    <t>TRBJ2-1*01</t>
  </si>
  <si>
    <t>TRBJ2-5*01</t>
  </si>
  <si>
    <t>0/11</t>
  </si>
  <si>
    <t>8/8</t>
  </si>
  <si>
    <t>8/8</t>
    <phoneticPr fontId="2" type="noConversion"/>
  </si>
  <si>
    <t>5/8</t>
  </si>
  <si>
    <t>4/8</t>
  </si>
  <si>
    <t>7/8</t>
  </si>
  <si>
    <t>5/11</t>
  </si>
  <si>
    <t>11/11</t>
  </si>
  <si>
    <t>6/11</t>
  </si>
  <si>
    <t>4/11</t>
  </si>
  <si>
    <t>10/11</t>
  </si>
  <si>
    <t>9/11</t>
  </si>
  <si>
    <t>7/11</t>
  </si>
  <si>
    <t>3/11</t>
  </si>
  <si>
    <t>1/11</t>
  </si>
  <si>
    <t>V</t>
    <phoneticPr fontId="2" type="noConversion"/>
  </si>
  <si>
    <t>J</t>
    <phoneticPr fontId="2" type="noConversion"/>
  </si>
  <si>
    <t>Note: The expression frequency is RPM (reads per million)</t>
    <phoneticPr fontId="2" type="noConversion"/>
  </si>
  <si>
    <t>LD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"/>
    <numFmt numFmtId="177" formatCode="0.0000"/>
    <numFmt numFmtId="178" formatCode="0.000"/>
  </numFmts>
  <fonts count="6" x14ac:knownFonts="1">
    <font>
      <sz val="12"/>
      <color theme="1"/>
      <name val="Times New Roman"/>
      <family val="2"/>
      <charset val="134"/>
    </font>
    <font>
      <sz val="10"/>
      <name val="Arial"/>
      <family val="2"/>
    </font>
    <font>
      <sz val="9"/>
      <name val="Times New Roman"/>
      <family val="2"/>
      <charset val="134"/>
    </font>
    <font>
      <sz val="12"/>
      <name val="Times New Roman"/>
      <family val="2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176" fontId="1" fillId="0" borderId="0" xfId="0" applyNumberFormat="1" applyFont="1" applyAlignment="1"/>
    <xf numFmtId="177" fontId="1" fillId="0" borderId="0" xfId="0" applyNumberFormat="1" applyFont="1" applyAlignment="1"/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2" borderId="0" xfId="0" applyFill="1" applyAlignment="1">
      <alignment horizontal="right"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7" fontId="0" fillId="0" borderId="0" xfId="0" applyNumberFormat="1">
      <alignment vertic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49" fontId="0" fillId="0" borderId="0" xfId="0" applyNumberFormat="1" applyAlignment="1">
      <alignment horizontal="center" vertical="center"/>
    </xf>
    <xf numFmtId="0" fontId="4" fillId="2" borderId="0" xfId="0" applyFont="1" applyFill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"/>
  <sheetViews>
    <sheetView tabSelected="1" workbookViewId="0">
      <selection activeCell="F23" sqref="F23"/>
    </sheetView>
  </sheetViews>
  <sheetFormatPr defaultRowHeight="15.4" x14ac:dyDescent="0.45"/>
  <cols>
    <col min="1" max="1" width="14.625" customWidth="1"/>
    <col min="4" max="4" width="3.25" customWidth="1"/>
    <col min="8" max="8" width="3.125" customWidth="1"/>
    <col min="12" max="12" width="3.125" customWidth="1"/>
  </cols>
  <sheetData>
    <row r="1" spans="1:15" x14ac:dyDescent="0.35">
      <c r="A1" t="s">
        <v>3</v>
      </c>
      <c r="B1" s="1" t="s">
        <v>0</v>
      </c>
      <c r="C1" s="1" t="s">
        <v>1</v>
      </c>
      <c r="E1" t="s">
        <v>4</v>
      </c>
      <c r="F1" s="1" t="s">
        <v>0</v>
      </c>
      <c r="G1" s="1" t="s">
        <v>1</v>
      </c>
      <c r="I1" t="s">
        <v>6</v>
      </c>
      <c r="J1" s="1" t="s">
        <v>0</v>
      </c>
      <c r="K1" s="1" t="s">
        <v>1</v>
      </c>
      <c r="M1" t="s">
        <v>8</v>
      </c>
      <c r="N1" s="1" t="s">
        <v>0</v>
      </c>
      <c r="O1" s="1" t="s">
        <v>1</v>
      </c>
    </row>
    <row r="2" spans="1:15" x14ac:dyDescent="0.35">
      <c r="A2" t="s">
        <v>2</v>
      </c>
      <c r="B2" s="2">
        <v>5163348</v>
      </c>
      <c r="C2" s="2">
        <v>6098158</v>
      </c>
      <c r="E2" t="s">
        <v>5</v>
      </c>
      <c r="F2" s="4">
        <v>0.17630000000000001</v>
      </c>
      <c r="G2" s="4">
        <v>0.50270000000000004</v>
      </c>
      <c r="I2" t="s">
        <v>7</v>
      </c>
      <c r="J2" s="2">
        <v>34.119999999999997</v>
      </c>
      <c r="K2" s="2">
        <v>10.52</v>
      </c>
      <c r="M2" t="s">
        <v>9</v>
      </c>
      <c r="N2" s="4">
        <v>58.288699999999999</v>
      </c>
      <c r="O2" s="4">
        <v>4.6129009999999999</v>
      </c>
    </row>
    <row r="3" spans="1:15" x14ac:dyDescent="0.35">
      <c r="B3" s="2">
        <v>5437940</v>
      </c>
      <c r="C3" s="2">
        <v>5660166</v>
      </c>
      <c r="F3" s="4">
        <v>0.1487</v>
      </c>
      <c r="G3" s="4">
        <v>0.51570000000000005</v>
      </c>
      <c r="J3" s="2">
        <v>41.63</v>
      </c>
      <c r="K3" s="2">
        <v>12.94</v>
      </c>
      <c r="N3" s="4">
        <v>60.628729999999997</v>
      </c>
      <c r="O3" s="4">
        <v>7.5128360000000001</v>
      </c>
    </row>
    <row r="4" spans="1:15" x14ac:dyDescent="0.35">
      <c r="B4" s="2">
        <v>5735055</v>
      </c>
      <c r="C4" s="2">
        <v>5408806</v>
      </c>
      <c r="F4" s="4">
        <v>0.17929999999999999</v>
      </c>
      <c r="G4" s="4">
        <v>0.31659999999999999</v>
      </c>
      <c r="J4" s="2">
        <v>37.99</v>
      </c>
      <c r="K4" s="2">
        <v>17.43</v>
      </c>
      <c r="N4" s="4">
        <v>37.120130000000003</v>
      </c>
      <c r="O4" s="4">
        <v>22.251470000000001</v>
      </c>
    </row>
    <row r="5" spans="1:15" x14ac:dyDescent="0.35">
      <c r="B5" s="2">
        <v>6959771</v>
      </c>
      <c r="C5" s="2">
        <v>4025957</v>
      </c>
      <c r="F5" s="4">
        <v>0.1321</v>
      </c>
      <c r="G5" s="4">
        <v>0.71330000000000005</v>
      </c>
      <c r="J5" s="2">
        <v>44.48</v>
      </c>
      <c r="K5" s="2">
        <v>9.0399999999999991</v>
      </c>
      <c r="N5" s="4">
        <v>70.673860000000005</v>
      </c>
      <c r="O5" s="4">
        <v>3.2611379999999999</v>
      </c>
    </row>
    <row r="6" spans="1:15" x14ac:dyDescent="0.35">
      <c r="B6" s="2">
        <v>6453718</v>
      </c>
      <c r="C6" s="2">
        <v>4323122</v>
      </c>
      <c r="F6" s="4">
        <v>0.13919999999999999</v>
      </c>
      <c r="G6" s="4">
        <v>0.50380000000000003</v>
      </c>
      <c r="J6" s="2">
        <v>42.62</v>
      </c>
      <c r="K6" s="2">
        <v>11.23</v>
      </c>
      <c r="N6" s="4">
        <v>68.972089999999994</v>
      </c>
      <c r="O6" s="4">
        <v>6.3783770000000004</v>
      </c>
    </row>
    <row r="7" spans="1:15" x14ac:dyDescent="0.35">
      <c r="B7" s="2">
        <v>4319080</v>
      </c>
      <c r="C7" s="2">
        <v>4109365</v>
      </c>
      <c r="F7" s="4">
        <v>0.41299999999999998</v>
      </c>
      <c r="G7" s="4">
        <v>8.0109999999999992</v>
      </c>
      <c r="J7" s="2">
        <v>20.52</v>
      </c>
      <c r="K7" s="2">
        <v>0.48</v>
      </c>
      <c r="N7" s="4">
        <v>19.116109999999999</v>
      </c>
      <c r="O7" s="4">
        <v>0</v>
      </c>
    </row>
    <row r="8" spans="1:15" x14ac:dyDescent="0.35">
      <c r="B8" s="2">
        <v>4161214</v>
      </c>
      <c r="C8" s="2">
        <v>4664917</v>
      </c>
      <c r="F8" s="4">
        <v>0.39090000000000003</v>
      </c>
      <c r="G8" s="4">
        <v>3.4636</v>
      </c>
      <c r="J8" s="2">
        <v>15.84</v>
      </c>
      <c r="K8" s="2">
        <v>1.1399999999999999</v>
      </c>
      <c r="N8" s="4">
        <v>20.34591</v>
      </c>
      <c r="O8" s="4">
        <v>0</v>
      </c>
    </row>
    <row r="9" spans="1:15" x14ac:dyDescent="0.35">
      <c r="B9" s="2">
        <v>6099830</v>
      </c>
      <c r="C9" s="2">
        <v>5348633</v>
      </c>
      <c r="F9" s="4">
        <v>0.1573</v>
      </c>
      <c r="G9" s="4">
        <v>3.9476</v>
      </c>
      <c r="J9" s="2">
        <v>39.42</v>
      </c>
      <c r="K9" s="2">
        <v>2.11</v>
      </c>
      <c r="N9" s="4">
        <v>64.639790000000005</v>
      </c>
      <c r="O9" s="4">
        <v>0.44461800000000001</v>
      </c>
    </row>
    <row r="10" spans="1:15" x14ac:dyDescent="0.35">
      <c r="B10" s="2">
        <v>7387129</v>
      </c>
      <c r="C10" s="2"/>
      <c r="F10" s="4">
        <v>8.8400000000000006E-2</v>
      </c>
      <c r="G10" s="2"/>
      <c r="J10" s="2">
        <v>56.51</v>
      </c>
      <c r="K10" s="2"/>
      <c r="N10" s="4">
        <v>71.701350000000005</v>
      </c>
      <c r="O10" s="2"/>
    </row>
    <row r="11" spans="1:15" x14ac:dyDescent="0.35">
      <c r="B11" s="2">
        <v>4586627</v>
      </c>
      <c r="C11" s="2"/>
      <c r="F11" s="4">
        <v>0.21360000000000001</v>
      </c>
      <c r="G11" s="2"/>
      <c r="J11" s="2">
        <v>35.51</v>
      </c>
      <c r="K11" s="2"/>
      <c r="N11" s="4">
        <v>71.701350000000005</v>
      </c>
      <c r="O11" s="2"/>
    </row>
    <row r="12" spans="1:15" x14ac:dyDescent="0.35">
      <c r="B12" s="2">
        <v>5545467</v>
      </c>
      <c r="C12" s="2"/>
      <c r="F12" s="4">
        <v>2.4279999999999999</v>
      </c>
      <c r="G12" s="2"/>
      <c r="J12" s="2">
        <v>13.57</v>
      </c>
      <c r="K12" s="2"/>
      <c r="N12" s="4">
        <v>9.8720269999999992</v>
      </c>
      <c r="O12" s="2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B33"/>
  <sheetViews>
    <sheetView workbookViewId="0">
      <selection activeCell="D32" sqref="D32"/>
    </sheetView>
  </sheetViews>
  <sheetFormatPr defaultRowHeight="15.4" x14ac:dyDescent="0.45"/>
  <cols>
    <col min="2" max="2" width="12.125" customWidth="1"/>
    <col min="3" max="3" width="37.5" customWidth="1"/>
    <col min="4" max="4" width="15.75" customWidth="1"/>
    <col min="13" max="14" width="11" customWidth="1"/>
    <col min="26" max="26" width="20.5" customWidth="1"/>
    <col min="27" max="27" width="8.5" customWidth="1"/>
  </cols>
  <sheetData>
    <row r="1" spans="1:28" x14ac:dyDescent="0.45">
      <c r="A1" s="8" t="s">
        <v>132</v>
      </c>
      <c r="B1" s="8" t="s">
        <v>172</v>
      </c>
      <c r="C1" s="8" t="s">
        <v>131</v>
      </c>
      <c r="D1" s="8" t="s">
        <v>173</v>
      </c>
      <c r="E1" t="s">
        <v>88</v>
      </c>
      <c r="F1" t="s">
        <v>89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s="9" t="s">
        <v>133</v>
      </c>
      <c r="N1" s="9" t="s">
        <v>134</v>
      </c>
      <c r="O1" t="s">
        <v>96</v>
      </c>
      <c r="P1" t="s">
        <v>97</v>
      </c>
      <c r="Q1" t="s">
        <v>98</v>
      </c>
      <c r="R1" t="s">
        <v>99</v>
      </c>
      <c r="S1" t="s">
        <v>100</v>
      </c>
      <c r="T1" t="s">
        <v>101</v>
      </c>
      <c r="U1" t="s">
        <v>102</v>
      </c>
      <c r="V1" t="s">
        <v>103</v>
      </c>
      <c r="W1" t="s">
        <v>104</v>
      </c>
      <c r="X1" t="s">
        <v>105</v>
      </c>
      <c r="Y1" t="s">
        <v>106</v>
      </c>
      <c r="Z1" t="s">
        <v>138</v>
      </c>
      <c r="AA1" s="9" t="s">
        <v>107</v>
      </c>
      <c r="AB1" s="24" t="s">
        <v>137</v>
      </c>
    </row>
    <row r="2" spans="1:28" x14ac:dyDescent="0.45">
      <c r="A2" s="8">
        <v>1</v>
      </c>
      <c r="B2" s="21" t="s">
        <v>139</v>
      </c>
      <c r="C2" t="s">
        <v>108</v>
      </c>
      <c r="D2" s="21" t="s">
        <v>150</v>
      </c>
      <c r="E2">
        <v>2.0150071012208599</v>
      </c>
      <c r="F2">
        <v>1059.2900059400599</v>
      </c>
      <c r="G2">
        <v>2.4419198749737001</v>
      </c>
      <c r="H2">
        <v>9.2104660572578894</v>
      </c>
      <c r="I2">
        <v>413.364667512832</v>
      </c>
      <c r="J2">
        <v>32.375439991222699</v>
      </c>
      <c r="K2">
        <v>84.279227193198295</v>
      </c>
      <c r="L2">
        <v>220.89291517712101</v>
      </c>
      <c r="M2" s="23" t="s">
        <v>159</v>
      </c>
      <c r="N2" s="23" t="s">
        <v>163</v>
      </c>
      <c r="O2">
        <v>2.5442200116212099</v>
      </c>
      <c r="P2">
        <v>0</v>
      </c>
      <c r="Q2">
        <v>138.366794092693</v>
      </c>
      <c r="R2">
        <v>0</v>
      </c>
      <c r="S2">
        <v>0</v>
      </c>
      <c r="T2">
        <v>31.585071897597899</v>
      </c>
      <c r="U2">
        <v>1.95849412366079</v>
      </c>
      <c r="V2">
        <v>0</v>
      </c>
      <c r="W2">
        <v>0</v>
      </c>
      <c r="X2">
        <v>0</v>
      </c>
      <c r="Y2">
        <v>81.527313239343798</v>
      </c>
      <c r="AA2" s="19">
        <v>-2.8328889531254</v>
      </c>
      <c r="AB2" s="20">
        <v>0.15807046840444899</v>
      </c>
    </row>
    <row r="3" spans="1:28" x14ac:dyDescent="0.45">
      <c r="A3" s="8">
        <v>2</v>
      </c>
      <c r="B3" s="21" t="s">
        <v>140</v>
      </c>
      <c r="C3" t="s">
        <v>109</v>
      </c>
      <c r="D3" s="21" t="s">
        <v>151</v>
      </c>
      <c r="E3">
        <v>5.7091867867924302</v>
      </c>
      <c r="F3">
        <v>5.4313280085800502</v>
      </c>
      <c r="G3">
        <v>5.8230397018603703</v>
      </c>
      <c r="H3">
        <v>10.4896974540993</v>
      </c>
      <c r="I3">
        <v>6.6365886986005096</v>
      </c>
      <c r="J3">
        <v>15.4168761862965</v>
      </c>
      <c r="K3">
        <v>8.7650396280926302</v>
      </c>
      <c r="L3">
        <v>6.4451513712157196</v>
      </c>
      <c r="M3" s="23" t="s">
        <v>159</v>
      </c>
      <c r="N3" s="23" t="s">
        <v>164</v>
      </c>
      <c r="O3">
        <v>0.97854615831585201</v>
      </c>
      <c r="P3">
        <v>7.2277286807022998</v>
      </c>
      <c r="Q3">
        <v>1.9463359782859699</v>
      </c>
      <c r="R3">
        <v>2.6009031202601198</v>
      </c>
      <c r="S3">
        <v>5.9243747329159397</v>
      </c>
      <c r="T3">
        <v>2.3748174359096099</v>
      </c>
      <c r="U3">
        <v>12.485400038337501</v>
      </c>
      <c r="V3">
        <v>2.4488190026177898</v>
      </c>
      <c r="W3">
        <v>4.7868213855372002</v>
      </c>
      <c r="X3">
        <v>14.060603397613001</v>
      </c>
      <c r="Y3">
        <v>8.60150552525187</v>
      </c>
      <c r="AA3" s="19">
        <v>-2.88441611648384E-2</v>
      </c>
      <c r="AB3" s="20">
        <v>0.21491108913626999</v>
      </c>
    </row>
    <row r="4" spans="1:28" x14ac:dyDescent="0.45">
      <c r="A4" s="8">
        <v>3</v>
      </c>
      <c r="B4" s="21" t="s">
        <v>141</v>
      </c>
      <c r="C4" t="s">
        <v>110</v>
      </c>
      <c r="D4" s="21" t="s">
        <v>152</v>
      </c>
      <c r="E4">
        <v>1.6791725843507199</v>
      </c>
      <c r="F4">
        <v>2.1725312034320199</v>
      </c>
      <c r="G4">
        <v>3.5689598172692598</v>
      </c>
      <c r="H4">
        <v>3.32600163178757</v>
      </c>
      <c r="I4">
        <v>2.13318922455016</v>
      </c>
      <c r="J4">
        <v>3.34032317369758</v>
      </c>
      <c r="K4">
        <v>3.5959136935764602</v>
      </c>
      <c r="L4">
        <v>1.75776855578611</v>
      </c>
      <c r="M4" s="23" t="s">
        <v>159</v>
      </c>
      <c r="N4" s="23" t="s">
        <v>165</v>
      </c>
      <c r="O4">
        <v>0</v>
      </c>
      <c r="P4">
        <v>3.5212011521370199</v>
      </c>
      <c r="Q4">
        <v>3.7157323221823</v>
      </c>
      <c r="R4">
        <v>0</v>
      </c>
      <c r="S4">
        <v>1.09133218764241</v>
      </c>
      <c r="T4">
        <v>0</v>
      </c>
      <c r="U4">
        <v>4.40661177823677</v>
      </c>
      <c r="V4">
        <v>0</v>
      </c>
      <c r="W4">
        <v>0</v>
      </c>
      <c r="X4">
        <v>3.2954539213155498</v>
      </c>
      <c r="Y4">
        <v>6.5446237692133797</v>
      </c>
      <c r="AA4" s="19">
        <v>6.5438801058477894E-2</v>
      </c>
      <c r="AB4" s="20">
        <v>0.41236526052334899</v>
      </c>
    </row>
    <row r="5" spans="1:28" x14ac:dyDescent="0.45">
      <c r="A5" s="8">
        <v>4</v>
      </c>
      <c r="B5" s="21" t="s">
        <v>141</v>
      </c>
      <c r="C5" t="s">
        <v>111</v>
      </c>
      <c r="D5" s="21" t="s">
        <v>151</v>
      </c>
      <c r="E5">
        <v>565.041574634016</v>
      </c>
      <c r="F5">
        <v>2.71566400429003</v>
      </c>
      <c r="G5">
        <v>1.69055991344333</v>
      </c>
      <c r="H5">
        <v>2.8143090730510201</v>
      </c>
      <c r="I5">
        <v>346.52473847692698</v>
      </c>
      <c r="J5">
        <v>70.146786647649094</v>
      </c>
      <c r="K5">
        <v>8.3155504163955705</v>
      </c>
      <c r="L5">
        <v>224.40845228869301</v>
      </c>
      <c r="M5" s="23" t="s">
        <v>159</v>
      </c>
      <c r="N5" s="23" t="s">
        <v>166</v>
      </c>
      <c r="O5">
        <v>1.17425538997902</v>
      </c>
      <c r="P5">
        <v>0</v>
      </c>
      <c r="Q5">
        <v>0</v>
      </c>
      <c r="R5">
        <v>0</v>
      </c>
      <c r="S5">
        <v>0</v>
      </c>
      <c r="T5">
        <v>778.46515549117203</v>
      </c>
      <c r="U5">
        <v>199.76640061340001</v>
      </c>
      <c r="V5">
        <v>0</v>
      </c>
      <c r="W5">
        <v>0</v>
      </c>
      <c r="X5">
        <v>0</v>
      </c>
      <c r="Y5">
        <v>113.315485832666</v>
      </c>
      <c r="AA5" s="19">
        <v>-0.16091454929043</v>
      </c>
      <c r="AB5" s="20">
        <v>0.60963041568425802</v>
      </c>
    </row>
    <row r="6" spans="1:28" x14ac:dyDescent="0.45">
      <c r="A6" s="8">
        <v>5</v>
      </c>
      <c r="B6" s="21" t="s">
        <v>142</v>
      </c>
      <c r="C6" t="s">
        <v>113</v>
      </c>
      <c r="D6" s="21" t="s">
        <v>153</v>
      </c>
      <c r="E6">
        <v>4.1979314608767897</v>
      </c>
      <c r="F6">
        <v>2.5346197373373598</v>
      </c>
      <c r="G6">
        <v>1.50271992306074</v>
      </c>
      <c r="H6">
        <v>3.0701553524193002</v>
      </c>
      <c r="I6">
        <v>4.7404204990003604</v>
      </c>
      <c r="J6">
        <v>8.73622983890135</v>
      </c>
      <c r="K6">
        <v>6.06810435791028</v>
      </c>
      <c r="L6">
        <v>8.7888427789305297</v>
      </c>
      <c r="M6" s="23" t="s">
        <v>159</v>
      </c>
      <c r="N6" s="23" t="s">
        <v>167</v>
      </c>
      <c r="O6">
        <v>0.97854615831585201</v>
      </c>
      <c r="P6">
        <v>0</v>
      </c>
      <c r="Q6">
        <v>3.7157323221823</v>
      </c>
      <c r="R6">
        <v>2.8898923558445802</v>
      </c>
      <c r="S6">
        <v>2.18266437528482</v>
      </c>
      <c r="T6">
        <v>3.79970789745538</v>
      </c>
      <c r="U6">
        <v>16.4023882856591</v>
      </c>
      <c r="V6">
        <v>1.36045500145433</v>
      </c>
      <c r="W6">
        <v>1.32050245118267</v>
      </c>
      <c r="X6">
        <v>5.7121201302802804</v>
      </c>
      <c r="Y6">
        <v>14.772150793367301</v>
      </c>
      <c r="AA6" s="19">
        <v>0.42271822429</v>
      </c>
      <c r="AB6" s="20">
        <v>0.94951679254089005</v>
      </c>
    </row>
    <row r="7" spans="1:28" x14ac:dyDescent="0.45">
      <c r="A7" s="8">
        <v>6</v>
      </c>
      <c r="B7" s="21" t="s">
        <v>143</v>
      </c>
      <c r="C7" t="s">
        <v>114</v>
      </c>
      <c r="D7" s="21" t="s">
        <v>153</v>
      </c>
      <c r="E7">
        <v>4.7016832361820002</v>
      </c>
      <c r="F7">
        <v>9.0522133476334208</v>
      </c>
      <c r="G7">
        <v>4.1324797884170303</v>
      </c>
      <c r="H7">
        <v>10.233851174731001</v>
      </c>
      <c r="I7">
        <v>11.6140302225509</v>
      </c>
      <c r="J7">
        <v>14.646032376981699</v>
      </c>
      <c r="K7">
        <v>12.136208715820599</v>
      </c>
      <c r="L7">
        <v>17.187070323241901</v>
      </c>
      <c r="M7" s="23" t="s">
        <v>159</v>
      </c>
      <c r="N7" s="23" t="s">
        <v>164</v>
      </c>
      <c r="O7">
        <v>0.78283692665268101</v>
      </c>
      <c r="P7">
        <v>10.9342562092676</v>
      </c>
      <c r="Q7">
        <v>4.2465512253512001</v>
      </c>
      <c r="R7">
        <v>1.8784300312989799</v>
      </c>
      <c r="S7">
        <v>5.4566609382120497</v>
      </c>
      <c r="T7">
        <v>12.111568923139</v>
      </c>
      <c r="U7">
        <v>32.070341274945399</v>
      </c>
      <c r="V7">
        <v>2.0406825021814901</v>
      </c>
      <c r="W7">
        <v>1.32050245118267</v>
      </c>
      <c r="X7">
        <v>6.3712109145433899</v>
      </c>
      <c r="Y7">
        <v>17.390000301052702</v>
      </c>
      <c r="AA7" s="19">
        <v>0.176597428428554</v>
      </c>
      <c r="AB7" s="20">
        <v>0.57485277311842697</v>
      </c>
    </row>
    <row r="8" spans="1:28" x14ac:dyDescent="0.45">
      <c r="A8" s="8">
        <v>7</v>
      </c>
      <c r="B8" s="21" t="s">
        <v>144</v>
      </c>
      <c r="C8" t="s">
        <v>115</v>
      </c>
      <c r="D8" s="21" t="s">
        <v>154</v>
      </c>
      <c r="E8">
        <v>0.67166903374028597</v>
      </c>
      <c r="F8">
        <v>1.4483541356213501</v>
      </c>
      <c r="G8">
        <v>0.93919995191296202</v>
      </c>
      <c r="H8">
        <v>4.8610793079972199</v>
      </c>
      <c r="I8">
        <v>4.0293574241503096</v>
      </c>
      <c r="J8">
        <v>10.791813330407599</v>
      </c>
      <c r="K8">
        <v>5.8433597520617502</v>
      </c>
      <c r="L8">
        <v>2.7343066423339399</v>
      </c>
      <c r="M8" s="23" t="s">
        <v>159</v>
      </c>
      <c r="N8" s="23" t="s">
        <v>166</v>
      </c>
      <c r="O8">
        <v>0</v>
      </c>
      <c r="P8">
        <v>0</v>
      </c>
      <c r="Q8">
        <v>0</v>
      </c>
      <c r="R8">
        <v>1.58944079571452</v>
      </c>
      <c r="S8">
        <v>0.93542758940777904</v>
      </c>
      <c r="T8">
        <v>0</v>
      </c>
      <c r="U8">
        <v>0</v>
      </c>
      <c r="V8">
        <v>0</v>
      </c>
      <c r="W8">
        <v>0</v>
      </c>
      <c r="X8">
        <v>9.6666648358589295</v>
      </c>
      <c r="Y8">
        <v>4.4877420131748904</v>
      </c>
      <c r="AA8" s="19">
        <v>-0.90898797781990703</v>
      </c>
      <c r="AB8" s="20">
        <v>0.13095898194175301</v>
      </c>
    </row>
    <row r="9" spans="1:28" x14ac:dyDescent="0.45">
      <c r="A9" s="8">
        <v>8</v>
      </c>
      <c r="B9" s="21" t="s">
        <v>139</v>
      </c>
      <c r="C9" t="s">
        <v>116</v>
      </c>
      <c r="D9" s="21" t="s">
        <v>150</v>
      </c>
      <c r="E9">
        <v>6.2129385620976496</v>
      </c>
      <c r="F9">
        <v>217.253120343202</v>
      </c>
      <c r="G9">
        <v>2.0662398942085201</v>
      </c>
      <c r="H9">
        <v>1621.2978723567601</v>
      </c>
      <c r="I9">
        <v>5.2144625489004</v>
      </c>
      <c r="J9">
        <v>139.26578154954501</v>
      </c>
      <c r="K9">
        <v>92.819522215442404</v>
      </c>
      <c r="L9">
        <v>279.48520036999099</v>
      </c>
      <c r="M9" s="23" t="s">
        <v>159</v>
      </c>
      <c r="N9" s="23" t="s">
        <v>168</v>
      </c>
      <c r="O9">
        <v>10.9597169731375</v>
      </c>
      <c r="P9">
        <v>18026.696635177199</v>
      </c>
      <c r="Q9">
        <v>0</v>
      </c>
      <c r="R9">
        <v>3873.46721915629</v>
      </c>
      <c r="S9">
        <v>0.62361839293851995</v>
      </c>
      <c r="T9">
        <v>237.95670707814301</v>
      </c>
      <c r="U9">
        <v>0.97924706183039401</v>
      </c>
      <c r="V9">
        <v>1.22440950130889</v>
      </c>
      <c r="W9">
        <v>0.82531403198917197</v>
      </c>
      <c r="X9">
        <v>0</v>
      </c>
      <c r="Y9">
        <v>274.12624130476598</v>
      </c>
      <c r="AA9" s="19">
        <v>3.2461605355584799</v>
      </c>
      <c r="AB9" s="20">
        <v>0.31413227044654402</v>
      </c>
    </row>
    <row r="10" spans="1:28" x14ac:dyDescent="0.45">
      <c r="A10" s="8">
        <v>9</v>
      </c>
      <c r="B10" s="21" t="s">
        <v>145</v>
      </c>
      <c r="C10" t="s">
        <v>117</v>
      </c>
      <c r="D10" s="21" t="s">
        <v>154</v>
      </c>
      <c r="E10">
        <v>2.85459339339622</v>
      </c>
      <c r="F10">
        <v>2.1725312034320199</v>
      </c>
      <c r="G10">
        <v>3.38111982688666</v>
      </c>
      <c r="H10">
        <v>3.0701553524193002</v>
      </c>
      <c r="I10">
        <v>6.6365886986005096</v>
      </c>
      <c r="J10">
        <v>9.7640215846544507</v>
      </c>
      <c r="K10">
        <v>5.6186151462132203</v>
      </c>
      <c r="L10">
        <v>3.7108447288817801</v>
      </c>
      <c r="M10" s="23" t="s">
        <v>159</v>
      </c>
      <c r="N10" s="23" t="s">
        <v>168</v>
      </c>
      <c r="O10">
        <v>0.78283692665268101</v>
      </c>
      <c r="P10">
        <v>3.1505483992804901</v>
      </c>
      <c r="Q10">
        <v>1.2385774407274299</v>
      </c>
      <c r="R10">
        <v>0.72247308896114604</v>
      </c>
      <c r="S10">
        <v>0</v>
      </c>
      <c r="T10">
        <v>1.1874087179548101</v>
      </c>
      <c r="U10">
        <v>7.5891647291855504</v>
      </c>
      <c r="V10">
        <v>0</v>
      </c>
      <c r="W10">
        <v>0.82531403198917197</v>
      </c>
      <c r="X10">
        <v>16.0378757504023</v>
      </c>
      <c r="Y10">
        <v>6.1706452681154698</v>
      </c>
      <c r="AA10" s="19">
        <v>1.9118828196076999E-2</v>
      </c>
      <c r="AB10" s="20">
        <v>0.48869267435060998</v>
      </c>
    </row>
    <row r="11" spans="1:28" x14ac:dyDescent="0.45">
      <c r="A11" s="8">
        <v>10</v>
      </c>
      <c r="B11" s="21" t="s">
        <v>146</v>
      </c>
      <c r="C11" t="s">
        <v>118</v>
      </c>
      <c r="D11" s="21" t="s">
        <v>153</v>
      </c>
      <c r="E11">
        <v>1.51125532591564</v>
      </c>
      <c r="F11">
        <v>1.81044266952668</v>
      </c>
      <c r="G11">
        <v>2.2540798845911101</v>
      </c>
      <c r="H11">
        <v>2.5584627936827502</v>
      </c>
      <c r="I11">
        <v>2.6072312744502</v>
      </c>
      <c r="J11">
        <v>6.6806463473951503</v>
      </c>
      <c r="K11">
        <v>10.3382518690323</v>
      </c>
      <c r="L11">
        <v>7.2263818404539899</v>
      </c>
      <c r="M11" s="23" t="s">
        <v>159</v>
      </c>
      <c r="N11" s="23" t="s">
        <v>169</v>
      </c>
      <c r="O11">
        <v>0</v>
      </c>
      <c r="P11">
        <v>0</v>
      </c>
      <c r="Q11">
        <v>0.70775853755853402</v>
      </c>
      <c r="R11">
        <v>0.57797847116891699</v>
      </c>
      <c r="S11">
        <v>1.5590459823463001</v>
      </c>
      <c r="T11">
        <v>1.89985394872769</v>
      </c>
      <c r="U11">
        <v>5.6306706055247702</v>
      </c>
      <c r="V11">
        <v>0</v>
      </c>
      <c r="W11">
        <v>0</v>
      </c>
      <c r="X11">
        <v>7.4696955549819002</v>
      </c>
      <c r="Y11">
        <v>7.2925807714091899</v>
      </c>
      <c r="AA11" s="19">
        <v>-0.47696274810674699</v>
      </c>
      <c r="AB11" s="20">
        <v>0.17599921766121801</v>
      </c>
    </row>
    <row r="12" spans="1:28" x14ac:dyDescent="0.45">
      <c r="A12" s="8">
        <v>11</v>
      </c>
      <c r="B12" s="21" t="s">
        <v>147</v>
      </c>
      <c r="C12" t="s">
        <v>119</v>
      </c>
      <c r="D12" s="21" t="s">
        <v>154</v>
      </c>
      <c r="E12">
        <v>4.8696004946170799</v>
      </c>
      <c r="F12">
        <v>742.10045023898704</v>
      </c>
      <c r="G12">
        <v>2.8175998557388899</v>
      </c>
      <c r="H12">
        <v>131.76083387466099</v>
      </c>
      <c r="I12">
        <v>3.7923363992002899</v>
      </c>
      <c r="J12">
        <v>134.12682282078001</v>
      </c>
      <c r="K12">
        <v>93.269011427139503</v>
      </c>
      <c r="L12">
        <v>3.7108447288817801</v>
      </c>
      <c r="M12" s="23" t="s">
        <v>159</v>
      </c>
      <c r="N12" s="23" t="s">
        <v>167</v>
      </c>
      <c r="O12">
        <v>0</v>
      </c>
      <c r="P12">
        <v>1.11195825856958</v>
      </c>
      <c r="Q12">
        <v>0.70775853755853402</v>
      </c>
      <c r="R12">
        <v>9.6811393920793503</v>
      </c>
      <c r="S12">
        <v>1.2472367858770399</v>
      </c>
      <c r="T12">
        <v>122.065616205754</v>
      </c>
      <c r="U12">
        <v>2.2033058891183899</v>
      </c>
      <c r="V12">
        <v>6188.5737561155902</v>
      </c>
      <c r="W12">
        <v>1.1554396447848401</v>
      </c>
      <c r="X12">
        <v>1.3181815685262199</v>
      </c>
      <c r="Y12">
        <v>214.47667037964999</v>
      </c>
      <c r="AA12" s="19">
        <v>2.55093566301663</v>
      </c>
      <c r="AB12" s="20">
        <v>0.43964690026547998</v>
      </c>
    </row>
    <row r="13" spans="1:28" x14ac:dyDescent="0.45">
      <c r="A13" s="8">
        <v>12</v>
      </c>
      <c r="B13" s="21" t="s">
        <v>139</v>
      </c>
      <c r="C13" t="s">
        <v>120</v>
      </c>
      <c r="D13" s="21" t="s">
        <v>151</v>
      </c>
      <c r="E13">
        <v>1.00750355061043</v>
      </c>
      <c r="F13">
        <v>2.1725312034320199</v>
      </c>
      <c r="G13">
        <v>3203.7988759655</v>
      </c>
      <c r="H13">
        <v>2.5584627936827502</v>
      </c>
      <c r="I13">
        <v>689.96820362950302</v>
      </c>
      <c r="J13">
        <v>60.639712999432902</v>
      </c>
      <c r="K13">
        <v>84.953461010743894</v>
      </c>
      <c r="L13">
        <v>80.662045948851301</v>
      </c>
      <c r="M13" s="23" t="s">
        <v>158</v>
      </c>
      <c r="N13" s="23" t="s">
        <v>166</v>
      </c>
      <c r="O13">
        <v>4.6970215599160898</v>
      </c>
      <c r="P13">
        <v>0</v>
      </c>
      <c r="Q13">
        <v>0</v>
      </c>
      <c r="R13">
        <v>0</v>
      </c>
      <c r="S13">
        <v>0</v>
      </c>
      <c r="T13">
        <v>487.075056105062</v>
      </c>
      <c r="U13">
        <v>0</v>
      </c>
      <c r="V13">
        <v>0</v>
      </c>
      <c r="W13">
        <v>0</v>
      </c>
      <c r="X13">
        <v>9.0075740515958191</v>
      </c>
      <c r="Y13">
        <v>59.275592424018299</v>
      </c>
      <c r="AA13" s="19">
        <v>-2.8810191317460099</v>
      </c>
      <c r="AB13" s="20">
        <v>0.27688006863354803</v>
      </c>
    </row>
    <row r="14" spans="1:28" x14ac:dyDescent="0.45">
      <c r="A14" s="8">
        <v>13</v>
      </c>
      <c r="B14" s="21" t="s">
        <v>139</v>
      </c>
      <c r="C14" t="s">
        <v>121</v>
      </c>
      <c r="D14" s="21" t="s">
        <v>150</v>
      </c>
      <c r="E14">
        <v>781.15108623995297</v>
      </c>
      <c r="F14">
        <v>1197.6078258918999</v>
      </c>
      <c r="G14">
        <v>149.520632344544</v>
      </c>
      <c r="H14">
        <v>11.513082571572401</v>
      </c>
      <c r="I14">
        <v>0.94808409980007302</v>
      </c>
      <c r="J14">
        <v>69.118994901896002</v>
      </c>
      <c r="K14">
        <v>36.408626147461703</v>
      </c>
      <c r="L14">
        <v>85.935351616209601</v>
      </c>
      <c r="M14" s="23" t="s">
        <v>158</v>
      </c>
      <c r="N14" s="23" t="s">
        <v>163</v>
      </c>
      <c r="O14">
        <v>2.1528015482948701</v>
      </c>
      <c r="P14">
        <v>0</v>
      </c>
      <c r="Q14">
        <v>0.88469817194816702</v>
      </c>
      <c r="R14">
        <v>0</v>
      </c>
      <c r="S14">
        <v>0</v>
      </c>
      <c r="T14">
        <v>1.66237220513673</v>
      </c>
      <c r="U14">
        <v>73.443529637279497</v>
      </c>
      <c r="V14">
        <v>0</v>
      </c>
      <c r="W14">
        <v>0</v>
      </c>
      <c r="X14">
        <v>0</v>
      </c>
      <c r="Y14">
        <v>70.681936707504505</v>
      </c>
      <c r="AA14" s="19">
        <v>-3.9700017136769801</v>
      </c>
      <c r="AB14" s="20">
        <v>0.122401931409463</v>
      </c>
    </row>
    <row r="15" spans="1:28" x14ac:dyDescent="0.45">
      <c r="A15" s="8">
        <v>14</v>
      </c>
      <c r="B15" s="21" t="s">
        <v>139</v>
      </c>
      <c r="C15" t="s">
        <v>122</v>
      </c>
      <c r="D15" s="21" t="s">
        <v>155</v>
      </c>
      <c r="E15">
        <v>6.7166903374028601</v>
      </c>
      <c r="F15">
        <v>3.8019296060060399</v>
      </c>
      <c r="G15">
        <v>1.31487993267815</v>
      </c>
      <c r="H15">
        <v>2.0467702349461998</v>
      </c>
      <c r="I15">
        <v>2.3702102495001802</v>
      </c>
      <c r="J15">
        <v>55.243806334229099</v>
      </c>
      <c r="K15">
        <v>85.627694828289506</v>
      </c>
      <c r="L15">
        <v>61.521899452513701</v>
      </c>
      <c r="M15" s="23" t="s">
        <v>158</v>
      </c>
      <c r="N15" s="23" t="s">
        <v>168</v>
      </c>
      <c r="O15">
        <v>9.1983338881690102</v>
      </c>
      <c r="P15">
        <v>1.48261101142611</v>
      </c>
      <c r="Q15">
        <v>2579.60292976647</v>
      </c>
      <c r="R15">
        <v>0</v>
      </c>
      <c r="S15">
        <v>0</v>
      </c>
      <c r="T15">
        <v>2.8497809230915401</v>
      </c>
      <c r="U15">
        <v>1.4688705927455901</v>
      </c>
      <c r="V15">
        <v>3.6732285039266799</v>
      </c>
      <c r="W15">
        <v>3.6313817407523601</v>
      </c>
      <c r="X15">
        <v>2.6363631370524399</v>
      </c>
      <c r="Y15">
        <v>358.83237180344202</v>
      </c>
      <c r="AA15" s="19">
        <v>3.76058674931389</v>
      </c>
      <c r="AB15" s="20">
        <v>0.32431198749352202</v>
      </c>
    </row>
    <row r="16" spans="1:28" x14ac:dyDescent="0.45">
      <c r="A16" s="8">
        <v>15</v>
      </c>
      <c r="B16" s="22" t="s">
        <v>142</v>
      </c>
      <c r="C16" t="s">
        <v>123</v>
      </c>
      <c r="D16" s="22" t="s">
        <v>150</v>
      </c>
      <c r="E16">
        <v>1.51125532591564</v>
      </c>
      <c r="F16">
        <v>97.582859887488198</v>
      </c>
      <c r="G16">
        <v>1473.2290445706701</v>
      </c>
      <c r="H16">
        <v>3.0701553524193002</v>
      </c>
      <c r="I16">
        <v>2.6072312744502</v>
      </c>
      <c r="J16">
        <v>39.8269301479326</v>
      </c>
      <c r="K16">
        <v>36.183881541613097</v>
      </c>
      <c r="L16">
        <v>136.91063973400699</v>
      </c>
      <c r="M16" s="23" t="s">
        <v>158</v>
      </c>
      <c r="N16" s="23" t="s">
        <v>170</v>
      </c>
      <c r="O16">
        <v>0.97854615831585201</v>
      </c>
      <c r="P16">
        <v>0</v>
      </c>
      <c r="Q16">
        <v>0</v>
      </c>
      <c r="R16">
        <v>0</v>
      </c>
      <c r="S16">
        <v>0</v>
      </c>
      <c r="T16">
        <v>0.94992697436384599</v>
      </c>
      <c r="U16">
        <v>0</v>
      </c>
      <c r="V16">
        <v>0</v>
      </c>
      <c r="W16">
        <v>0</v>
      </c>
      <c r="X16">
        <v>0</v>
      </c>
      <c r="Y16">
        <v>156.88398121057199</v>
      </c>
      <c r="AA16" s="19">
        <v>-3.4953065426382599</v>
      </c>
      <c r="AB16" s="20">
        <v>0.28200680408756601</v>
      </c>
    </row>
    <row r="17" spans="1:28" x14ac:dyDescent="0.45">
      <c r="A17" s="8">
        <v>16</v>
      </c>
      <c r="B17" s="22" t="s">
        <v>142</v>
      </c>
      <c r="C17" t="s">
        <v>124</v>
      </c>
      <c r="D17" s="22" t="s">
        <v>154</v>
      </c>
      <c r="E17">
        <v>363.87669902879998</v>
      </c>
      <c r="F17">
        <v>1187.1072584086501</v>
      </c>
      <c r="G17">
        <v>4190.8980254260196</v>
      </c>
      <c r="H17">
        <v>563.88519972767699</v>
      </c>
      <c r="I17">
        <v>0.94808409980007302</v>
      </c>
      <c r="J17">
        <v>82.480287596686296</v>
      </c>
      <c r="K17">
        <v>113.271281347659</v>
      </c>
      <c r="L17">
        <v>191.79208019799501</v>
      </c>
      <c r="M17" s="23" t="s">
        <v>158</v>
      </c>
      <c r="N17" s="23" t="s">
        <v>170</v>
      </c>
      <c r="O17">
        <v>5.4798584865687703</v>
      </c>
      <c r="P17">
        <v>0</v>
      </c>
      <c r="Q17">
        <v>0</v>
      </c>
      <c r="R17">
        <v>0</v>
      </c>
      <c r="S17">
        <v>0</v>
      </c>
      <c r="T17">
        <v>3.79970789745538</v>
      </c>
      <c r="U17">
        <v>0</v>
      </c>
      <c r="V17">
        <v>0</v>
      </c>
      <c r="W17">
        <v>0</v>
      </c>
      <c r="X17">
        <v>0</v>
      </c>
      <c r="Y17">
        <v>165.11150823472599</v>
      </c>
      <c r="AA17" s="19">
        <v>-5.2625262420428598</v>
      </c>
      <c r="AB17" s="20">
        <v>0.14320088140394399</v>
      </c>
    </row>
    <row r="18" spans="1:28" x14ac:dyDescent="0.45">
      <c r="A18" s="8">
        <v>17</v>
      </c>
      <c r="B18" s="21" t="s">
        <v>139</v>
      </c>
      <c r="C18" t="s">
        <v>125</v>
      </c>
      <c r="D18" s="21" t="s">
        <v>156</v>
      </c>
      <c r="E18">
        <v>2.350841618</v>
      </c>
      <c r="F18">
        <v>0</v>
      </c>
      <c r="G18">
        <v>1.690559913</v>
      </c>
      <c r="H18">
        <v>1.0233851169999999</v>
      </c>
      <c r="I18">
        <v>0</v>
      </c>
      <c r="J18">
        <v>0</v>
      </c>
      <c r="K18">
        <v>0.89897842299999997</v>
      </c>
      <c r="L18">
        <v>0.976538087</v>
      </c>
      <c r="M18" s="23" t="s">
        <v>160</v>
      </c>
      <c r="N18" s="23" t="s">
        <v>157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AA18" s="19" t="s">
        <v>135</v>
      </c>
      <c r="AB18" s="20">
        <v>2.4530171999999999E-2</v>
      </c>
    </row>
    <row r="19" spans="1:28" x14ac:dyDescent="0.45">
      <c r="A19" s="8">
        <v>18</v>
      </c>
      <c r="B19" s="21" t="s">
        <v>139</v>
      </c>
      <c r="C19" t="s">
        <v>126</v>
      </c>
      <c r="D19" s="21" t="s">
        <v>156</v>
      </c>
      <c r="E19">
        <v>1.3433380669999999</v>
      </c>
      <c r="F19">
        <v>0</v>
      </c>
      <c r="G19">
        <v>1.1270399419999999</v>
      </c>
      <c r="H19">
        <v>0</v>
      </c>
      <c r="I19">
        <v>0</v>
      </c>
      <c r="J19">
        <v>0</v>
      </c>
      <c r="K19">
        <v>0.89897842299999997</v>
      </c>
      <c r="L19">
        <v>1.367153321</v>
      </c>
      <c r="M19" s="23" t="s">
        <v>161</v>
      </c>
      <c r="N19" s="23" t="s">
        <v>157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AA19" s="19" t="s">
        <v>136</v>
      </c>
      <c r="AB19" s="20">
        <v>3.6441121E-2</v>
      </c>
    </row>
    <row r="20" spans="1:28" x14ac:dyDescent="0.45">
      <c r="A20" s="8">
        <v>19</v>
      </c>
      <c r="B20" s="21" t="s">
        <v>143</v>
      </c>
      <c r="C20" t="s">
        <v>127</v>
      </c>
      <c r="D20" s="21" t="s">
        <v>155</v>
      </c>
      <c r="E20">
        <v>0</v>
      </c>
      <c r="F20">
        <v>70.426219840000002</v>
      </c>
      <c r="G20">
        <v>0</v>
      </c>
      <c r="H20">
        <v>0</v>
      </c>
      <c r="I20">
        <v>0</v>
      </c>
      <c r="J20">
        <v>41.625565700000003</v>
      </c>
      <c r="K20">
        <v>60.681043580000001</v>
      </c>
      <c r="L20">
        <v>70.506049849999997</v>
      </c>
      <c r="M20" s="23" t="s">
        <v>161</v>
      </c>
      <c r="N20" s="23" t="s">
        <v>157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AA20" s="19" t="s">
        <v>136</v>
      </c>
      <c r="AB20" s="20">
        <v>3.8003084999999999E-2</v>
      </c>
    </row>
    <row r="21" spans="1:28" x14ac:dyDescent="0.45">
      <c r="A21" s="8">
        <v>20</v>
      </c>
      <c r="B21" s="21" t="s">
        <v>148</v>
      </c>
      <c r="C21" t="s">
        <v>128</v>
      </c>
      <c r="D21" s="21" t="s">
        <v>153</v>
      </c>
      <c r="E21">
        <v>64.816061759999997</v>
      </c>
      <c r="F21">
        <v>104.462542</v>
      </c>
      <c r="G21">
        <v>0</v>
      </c>
      <c r="H21">
        <v>0</v>
      </c>
      <c r="I21">
        <v>0</v>
      </c>
      <c r="J21">
        <v>33.403231740000003</v>
      </c>
      <c r="K21">
        <v>17.080590040000001</v>
      </c>
      <c r="L21">
        <v>109.95818850000001</v>
      </c>
      <c r="M21" s="23" t="s">
        <v>160</v>
      </c>
      <c r="N21" s="23" t="s">
        <v>17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0.28440878</v>
      </c>
      <c r="AA21" s="19">
        <v>-5.002713322</v>
      </c>
      <c r="AB21" s="20">
        <v>4.3546775000000003E-2</v>
      </c>
    </row>
    <row r="22" spans="1:28" x14ac:dyDescent="0.45">
      <c r="A22" s="8">
        <v>21</v>
      </c>
      <c r="B22" s="21" t="s">
        <v>149</v>
      </c>
      <c r="C22" t="s">
        <v>129</v>
      </c>
      <c r="D22" s="21" t="s">
        <v>150</v>
      </c>
      <c r="E22">
        <v>286.13100839999998</v>
      </c>
      <c r="F22">
        <v>404.2718481</v>
      </c>
      <c r="G22">
        <v>1294.4053739999999</v>
      </c>
      <c r="H22">
        <v>802.84562470000003</v>
      </c>
      <c r="I22">
        <v>0</v>
      </c>
      <c r="J22">
        <v>14.90298031</v>
      </c>
      <c r="K22">
        <v>226.0930735</v>
      </c>
      <c r="L22">
        <v>90.622734429999994</v>
      </c>
      <c r="M22" s="23" t="s">
        <v>162</v>
      </c>
      <c r="N22" s="23" t="s">
        <v>163</v>
      </c>
      <c r="O22">
        <v>2.9356384750000002</v>
      </c>
      <c r="P22">
        <v>0</v>
      </c>
      <c r="Q22">
        <v>0</v>
      </c>
      <c r="R22">
        <v>0</v>
      </c>
      <c r="S22">
        <v>1.8708551790000001</v>
      </c>
      <c r="T22">
        <v>1.424890462</v>
      </c>
      <c r="U22">
        <v>0</v>
      </c>
      <c r="V22">
        <v>0</v>
      </c>
      <c r="W22">
        <v>0.66025122599999997</v>
      </c>
      <c r="X22">
        <v>0</v>
      </c>
      <c r="Y22">
        <v>75.730646469999996</v>
      </c>
      <c r="AA22" s="19">
        <v>-5.2385349440000004</v>
      </c>
      <c r="AB22" s="20">
        <v>4.6728615000000001E-2</v>
      </c>
    </row>
    <row r="23" spans="1:28" x14ac:dyDescent="0.45">
      <c r="A23" s="8">
        <v>22</v>
      </c>
      <c r="B23" s="21" t="s">
        <v>145</v>
      </c>
      <c r="C23" t="s">
        <v>112</v>
      </c>
      <c r="D23" s="21" t="s">
        <v>156</v>
      </c>
      <c r="E23">
        <v>700.88663670000005</v>
      </c>
      <c r="F23">
        <v>2.1725312030000001</v>
      </c>
      <c r="G23">
        <v>1061.8594660000001</v>
      </c>
      <c r="H23">
        <v>353.32371180000001</v>
      </c>
      <c r="I23">
        <v>1.659147175</v>
      </c>
      <c r="J23">
        <v>264.14247870000003</v>
      </c>
      <c r="K23">
        <v>145.63450460000001</v>
      </c>
      <c r="L23">
        <v>288.85996599999999</v>
      </c>
      <c r="M23" s="23" t="s">
        <v>158</v>
      </c>
      <c r="N23" s="23" t="s">
        <v>169</v>
      </c>
      <c r="O23">
        <v>1.5656738530000001</v>
      </c>
      <c r="P23">
        <v>0</v>
      </c>
      <c r="Q23">
        <v>4.4234908600000002</v>
      </c>
      <c r="R23">
        <v>9.8256340099999999</v>
      </c>
      <c r="S23">
        <v>0</v>
      </c>
      <c r="T23">
        <v>60.082881129999997</v>
      </c>
      <c r="U23">
        <v>255.0938596</v>
      </c>
      <c r="V23">
        <v>0.68022750099999996</v>
      </c>
      <c r="W23">
        <v>0</v>
      </c>
      <c r="X23">
        <v>0</v>
      </c>
      <c r="Y23">
        <v>123.97387310000001</v>
      </c>
      <c r="AA23" s="19">
        <v>-2.6289630759999998</v>
      </c>
      <c r="AB23" s="20">
        <v>4.6775305000000003E-2</v>
      </c>
    </row>
    <row r="24" spans="1:28" x14ac:dyDescent="0.45">
      <c r="A24" s="8">
        <v>23</v>
      </c>
      <c r="B24" t="s">
        <v>139</v>
      </c>
      <c r="C24" t="s">
        <v>130</v>
      </c>
      <c r="D24" t="s">
        <v>151</v>
      </c>
      <c r="E24">
        <v>1.847089843</v>
      </c>
      <c r="F24">
        <v>0</v>
      </c>
      <c r="G24">
        <v>1.8783999039999999</v>
      </c>
      <c r="H24">
        <v>3.3260016320000001</v>
      </c>
      <c r="I24">
        <v>0</v>
      </c>
      <c r="J24">
        <v>1.541687619</v>
      </c>
      <c r="K24">
        <v>0</v>
      </c>
      <c r="L24">
        <v>0</v>
      </c>
      <c r="M24" s="23" t="s">
        <v>161</v>
      </c>
      <c r="N24" s="23" t="s">
        <v>157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AA24" s="19" t="s">
        <v>136</v>
      </c>
      <c r="AB24" s="20">
        <v>4.6955199000000003E-2</v>
      </c>
    </row>
    <row r="26" spans="1:28" x14ac:dyDescent="0.45">
      <c r="E26" t="s">
        <v>174</v>
      </c>
    </row>
    <row r="33" spans="5:5" x14ac:dyDescent="0.45">
      <c r="E33" s="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6"/>
  <sheetViews>
    <sheetView workbookViewId="0">
      <selection activeCell="W30" sqref="W30"/>
    </sheetView>
  </sheetViews>
  <sheetFormatPr defaultRowHeight="15.4" x14ac:dyDescent="0.45"/>
  <cols>
    <col min="1" max="1" width="12.25" customWidth="1"/>
    <col min="5" max="5" width="12" customWidth="1"/>
    <col min="13" max="13" width="14.75" customWidth="1"/>
  </cols>
  <sheetData>
    <row r="1" spans="1:15" x14ac:dyDescent="0.35">
      <c r="A1" t="s">
        <v>10</v>
      </c>
      <c r="B1" s="1" t="s">
        <v>0</v>
      </c>
      <c r="C1" s="1" t="s">
        <v>1</v>
      </c>
      <c r="E1" t="s">
        <v>12</v>
      </c>
      <c r="F1" s="1" t="s">
        <v>0</v>
      </c>
      <c r="G1" s="1" t="s">
        <v>1</v>
      </c>
      <c r="I1" t="s">
        <v>14</v>
      </c>
      <c r="J1" s="1" t="s">
        <v>0</v>
      </c>
      <c r="K1" s="1" t="s">
        <v>1</v>
      </c>
      <c r="M1" t="s">
        <v>16</v>
      </c>
      <c r="N1" s="1" t="s">
        <v>0</v>
      </c>
      <c r="O1" s="1" t="s">
        <v>1</v>
      </c>
    </row>
    <row r="2" spans="1:15" x14ac:dyDescent="0.35">
      <c r="A2" t="s">
        <v>11</v>
      </c>
      <c r="B2" s="3">
        <v>6.1428859999999998</v>
      </c>
      <c r="C2" s="3">
        <v>7.8892930000000003</v>
      </c>
      <c r="E2" t="s">
        <v>13</v>
      </c>
      <c r="F2" s="3">
        <v>0.99635399999999996</v>
      </c>
      <c r="G2" s="3">
        <v>0.99934800000000001</v>
      </c>
      <c r="I2" t="s">
        <v>15</v>
      </c>
      <c r="J2" s="4">
        <v>0.1575</v>
      </c>
      <c r="K2" s="4">
        <v>9.9900000000000003E-2</v>
      </c>
      <c r="M2" t="s">
        <v>17</v>
      </c>
      <c r="N2" s="4">
        <v>13.5685</v>
      </c>
      <c r="O2" s="4">
        <v>13.7011</v>
      </c>
    </row>
    <row r="3" spans="1:15" x14ac:dyDescent="0.35">
      <c r="B3" s="3">
        <v>5.9140519999999999</v>
      </c>
      <c r="C3" s="3">
        <v>7.8175619999999997</v>
      </c>
      <c r="F3" s="3">
        <v>0.99277899999999997</v>
      </c>
      <c r="G3" s="3">
        <v>0.998861</v>
      </c>
      <c r="J3" s="4">
        <v>0.33710000000000001</v>
      </c>
      <c r="K3" s="4">
        <v>6.2700000000000006E-2</v>
      </c>
      <c r="N3" s="4">
        <v>14.1471</v>
      </c>
      <c r="O3" s="4">
        <v>13.582800000000001</v>
      </c>
    </row>
    <row r="4" spans="1:15" x14ac:dyDescent="0.35">
      <c r="B4" s="3">
        <v>6.4881760000000002</v>
      </c>
      <c r="C4" s="3">
        <v>7.1289860000000003</v>
      </c>
      <c r="F4" s="3">
        <v>0.99159200000000003</v>
      </c>
      <c r="G4" s="3">
        <v>0.99865899999999996</v>
      </c>
      <c r="J4" s="4">
        <v>0.15390000000000001</v>
      </c>
      <c r="K4" s="4">
        <v>5.8000000000000003E-2</v>
      </c>
      <c r="N4" s="4">
        <v>13.771699999999999</v>
      </c>
      <c r="O4" s="4">
        <v>13.728199999999999</v>
      </c>
    </row>
    <row r="5" spans="1:15" x14ac:dyDescent="0.35">
      <c r="B5" s="3">
        <v>5.761914</v>
      </c>
      <c r="C5" s="3">
        <v>7.9760470000000003</v>
      </c>
      <c r="F5" s="3">
        <v>0.99437699999999996</v>
      </c>
      <c r="G5" s="3">
        <v>0.99946699999999999</v>
      </c>
      <c r="J5" s="4">
        <v>0.34739999999999999</v>
      </c>
      <c r="K5" s="4">
        <v>7.4499999999999997E-2</v>
      </c>
      <c r="N5" s="4">
        <v>13.7075</v>
      </c>
      <c r="O5" s="4">
        <v>13.7828</v>
      </c>
    </row>
    <row r="6" spans="1:15" x14ac:dyDescent="0.35">
      <c r="B6" s="3">
        <v>5.7861710000000004</v>
      </c>
      <c r="C6" s="3">
        <v>7.5822310000000002</v>
      </c>
      <c r="F6" s="3">
        <v>0.99496200000000001</v>
      </c>
      <c r="G6" s="3">
        <v>0.99922599999999995</v>
      </c>
      <c r="J6" s="4">
        <v>0.3659</v>
      </c>
      <c r="K6" s="4">
        <v>0.161</v>
      </c>
      <c r="N6" s="4">
        <v>13.744400000000001</v>
      </c>
      <c r="O6" s="4">
        <v>13.835800000000001</v>
      </c>
    </row>
    <row r="7" spans="1:15" x14ac:dyDescent="0.35">
      <c r="B7" s="3">
        <v>7.4187690000000002</v>
      </c>
      <c r="C7" s="3">
        <v>11.56864</v>
      </c>
      <c r="F7" s="3">
        <v>0.99823799999999996</v>
      </c>
      <c r="G7" s="3">
        <v>0.99998699999999996</v>
      </c>
      <c r="J7" s="4">
        <v>0.15970000000000001</v>
      </c>
      <c r="K7" s="4">
        <v>0.13370000000000001</v>
      </c>
      <c r="N7" s="4">
        <v>13.877599999999999</v>
      </c>
      <c r="O7" s="4">
        <v>13.765700000000001</v>
      </c>
    </row>
    <row r="8" spans="1:15" x14ac:dyDescent="0.35">
      <c r="B8" s="3">
        <v>7.2212129999999997</v>
      </c>
      <c r="C8" s="3">
        <v>10.41558</v>
      </c>
      <c r="F8" s="3">
        <v>0.99890599999999996</v>
      </c>
      <c r="G8" s="3">
        <v>0.99996099999999999</v>
      </c>
      <c r="J8" s="4">
        <v>0.3291</v>
      </c>
      <c r="K8" s="4">
        <v>0.28050000000000003</v>
      </c>
      <c r="N8" s="4">
        <v>13.756600000000001</v>
      </c>
      <c r="O8" s="4">
        <v>13.765000000000001</v>
      </c>
    </row>
    <row r="9" spans="1:15" x14ac:dyDescent="0.35">
      <c r="B9" s="3">
        <v>5.9719949999999997</v>
      </c>
      <c r="C9" s="3">
        <v>10.603590000000001</v>
      </c>
      <c r="F9" s="3">
        <v>0.99548199999999998</v>
      </c>
      <c r="G9" s="3">
        <v>0.99994700000000003</v>
      </c>
      <c r="J9" s="4">
        <v>0.30570000000000003</v>
      </c>
      <c r="K9" s="4">
        <v>7.51E-2</v>
      </c>
      <c r="N9" s="4">
        <v>13.702999999999999</v>
      </c>
      <c r="O9" s="4">
        <v>13.7477</v>
      </c>
    </row>
    <row r="10" spans="1:15" x14ac:dyDescent="0.35">
      <c r="B10" s="3">
        <v>5.1330039999999997</v>
      </c>
      <c r="C10" s="2"/>
      <c r="F10" s="3">
        <v>0.98063500000000003</v>
      </c>
      <c r="G10" s="3"/>
      <c r="J10" s="4">
        <v>0.31990000000000002</v>
      </c>
      <c r="K10" s="4">
        <v>0.1641</v>
      </c>
      <c r="N10" s="4">
        <v>13.585000000000001</v>
      </c>
      <c r="O10" s="4"/>
    </row>
    <row r="11" spans="1:15" x14ac:dyDescent="0.35">
      <c r="B11" s="3">
        <v>6.0679350000000003</v>
      </c>
      <c r="C11" s="2"/>
      <c r="F11" s="3">
        <v>0.99644100000000002</v>
      </c>
      <c r="G11" s="3"/>
      <c r="J11" s="4">
        <v>0.1502</v>
      </c>
      <c r="K11" s="4">
        <v>0.1358</v>
      </c>
      <c r="N11" s="4">
        <v>13.855399999999999</v>
      </c>
      <c r="O11" s="4"/>
    </row>
    <row r="12" spans="1:15" x14ac:dyDescent="0.35">
      <c r="B12" s="3">
        <v>9.7164099999999998</v>
      </c>
      <c r="C12" s="2"/>
      <c r="F12" s="3">
        <v>0.99901700000000004</v>
      </c>
      <c r="G12" s="3"/>
      <c r="J12" s="4">
        <v>0.2838</v>
      </c>
      <c r="K12" s="4">
        <v>0.27100000000000002</v>
      </c>
      <c r="N12" s="4">
        <v>13.7004</v>
      </c>
      <c r="O12" s="4"/>
    </row>
    <row r="13" spans="1:15" x14ac:dyDescent="0.35">
      <c r="J13" s="4">
        <v>0.31940000000000002</v>
      </c>
      <c r="K13" s="4">
        <v>0.2626</v>
      </c>
    </row>
    <row r="14" spans="1:15" x14ac:dyDescent="0.35">
      <c r="J14" s="4">
        <v>0.29720000000000002</v>
      </c>
      <c r="K14" s="4">
        <v>7.3800000000000004E-2</v>
      </c>
    </row>
    <row r="15" spans="1:15" x14ac:dyDescent="0.35">
      <c r="J15" s="4">
        <v>0.31069999999999998</v>
      </c>
      <c r="K15" s="4">
        <v>0.1578</v>
      </c>
    </row>
    <row r="16" spans="1:15" x14ac:dyDescent="0.35">
      <c r="J16" s="4">
        <v>0.1482</v>
      </c>
      <c r="K16" s="4">
        <v>0.13150000000000001</v>
      </c>
    </row>
    <row r="17" spans="10:11" x14ac:dyDescent="0.35">
      <c r="J17" s="4">
        <v>0.30609999999999998</v>
      </c>
      <c r="K17" s="4">
        <v>0.24279999999999999</v>
      </c>
    </row>
    <row r="18" spans="10:11" x14ac:dyDescent="0.35">
      <c r="J18" s="4">
        <v>0.31509999999999999</v>
      </c>
      <c r="K18" s="4">
        <v>0.2581</v>
      </c>
    </row>
    <row r="19" spans="10:11" x14ac:dyDescent="0.35">
      <c r="J19" s="4">
        <v>0.35959999999999998</v>
      </c>
      <c r="K19" s="4">
        <v>0.25040000000000001</v>
      </c>
    </row>
    <row r="20" spans="10:11" x14ac:dyDescent="0.35">
      <c r="J20" s="4">
        <v>0.33169999999999999</v>
      </c>
      <c r="K20" s="4">
        <v>7.2800000000000004E-2</v>
      </c>
    </row>
    <row r="21" spans="10:11" x14ac:dyDescent="0.35">
      <c r="J21" s="4">
        <v>0.34849999999999998</v>
      </c>
      <c r="K21" s="4">
        <v>0.15329999999999999</v>
      </c>
    </row>
    <row r="22" spans="10:11" x14ac:dyDescent="0.35">
      <c r="J22" s="4">
        <v>0.15629999999999999</v>
      </c>
      <c r="K22" s="4">
        <v>0.1283</v>
      </c>
    </row>
    <row r="23" spans="10:11" x14ac:dyDescent="0.35">
      <c r="J23" s="4">
        <v>0.34200000000000003</v>
      </c>
      <c r="K23" s="4">
        <v>0.22209999999999999</v>
      </c>
    </row>
    <row r="24" spans="10:11" x14ac:dyDescent="0.35">
      <c r="J24" s="4">
        <v>0.3054</v>
      </c>
      <c r="K24" s="4">
        <v>0.2316</v>
      </c>
    </row>
    <row r="25" spans="10:11" x14ac:dyDescent="0.35">
      <c r="J25" s="4">
        <v>0.31430000000000002</v>
      </c>
      <c r="K25" s="4">
        <v>0.24540000000000001</v>
      </c>
    </row>
    <row r="26" spans="10:11" x14ac:dyDescent="0.35">
      <c r="J26" s="4">
        <v>0.35859999999999997</v>
      </c>
      <c r="K26" s="4">
        <v>0.23849999999999999</v>
      </c>
    </row>
    <row r="27" spans="10:11" x14ac:dyDescent="0.35">
      <c r="J27" s="4">
        <v>0.33090000000000003</v>
      </c>
      <c r="K27" s="4">
        <v>7.17E-2</v>
      </c>
    </row>
    <row r="28" spans="10:11" x14ac:dyDescent="0.35">
      <c r="J28" s="4">
        <v>0.34770000000000001</v>
      </c>
      <c r="K28" s="4">
        <v>0.14879999999999999</v>
      </c>
    </row>
    <row r="29" spans="10:11" x14ac:dyDescent="0.35">
      <c r="J29" s="4">
        <v>0.15609999999999999</v>
      </c>
      <c r="K29" s="4">
        <v>0.12509999999999999</v>
      </c>
    </row>
    <row r="30" spans="10:11" x14ac:dyDescent="0.35">
      <c r="J30" s="4">
        <v>0.30959999999999999</v>
      </c>
      <c r="K30" s="4"/>
    </row>
    <row r="31" spans="10:11" x14ac:dyDescent="0.35">
      <c r="J31" s="4">
        <v>0.31030000000000002</v>
      </c>
      <c r="K31" s="4"/>
    </row>
    <row r="32" spans="10:11" x14ac:dyDescent="0.35">
      <c r="J32" s="4">
        <v>0.27989999999999998</v>
      </c>
      <c r="K32" s="4"/>
    </row>
    <row r="33" spans="10:11" x14ac:dyDescent="0.35">
      <c r="J33" s="4">
        <v>0.28739999999999999</v>
      </c>
      <c r="K33" s="4"/>
    </row>
    <row r="34" spans="10:11" x14ac:dyDescent="0.35">
      <c r="J34" s="4">
        <v>0.32400000000000001</v>
      </c>
      <c r="K34" s="4"/>
    </row>
    <row r="35" spans="10:11" x14ac:dyDescent="0.35">
      <c r="J35" s="4">
        <v>0.30120000000000002</v>
      </c>
      <c r="K35" s="4"/>
    </row>
    <row r="36" spans="10:11" x14ac:dyDescent="0.35">
      <c r="J36" s="4">
        <v>0.315</v>
      </c>
      <c r="K36" s="4"/>
    </row>
    <row r="37" spans="10:11" x14ac:dyDescent="0.35">
      <c r="J37" s="4">
        <v>0.14910000000000001</v>
      </c>
      <c r="K37" s="4"/>
    </row>
    <row r="38" spans="10:11" x14ac:dyDescent="0.35">
      <c r="J38" s="4">
        <v>0.3105</v>
      </c>
      <c r="K38" s="4"/>
    </row>
    <row r="39" spans="10:11" x14ac:dyDescent="0.35">
      <c r="J39" s="4">
        <v>0.3422</v>
      </c>
      <c r="K39" s="4"/>
    </row>
    <row r="40" spans="10:11" x14ac:dyDescent="0.35">
      <c r="J40" s="4">
        <v>0.34310000000000002</v>
      </c>
      <c r="K40" s="4"/>
    </row>
    <row r="41" spans="10:11" x14ac:dyDescent="0.35">
      <c r="J41" s="4">
        <v>0.30630000000000002</v>
      </c>
      <c r="K41" s="6"/>
    </row>
    <row r="42" spans="10:11" x14ac:dyDescent="0.35">
      <c r="J42" s="4">
        <v>0.31530000000000002</v>
      </c>
      <c r="K42" s="6"/>
    </row>
    <row r="43" spans="10:11" x14ac:dyDescent="0.35">
      <c r="J43" s="4">
        <v>0.3599</v>
      </c>
      <c r="K43" s="6"/>
    </row>
    <row r="44" spans="10:11" x14ac:dyDescent="0.35">
      <c r="J44" s="4">
        <v>0.33200000000000002</v>
      </c>
      <c r="K44" s="6"/>
    </row>
    <row r="45" spans="10:11" x14ac:dyDescent="0.35">
      <c r="J45" s="4">
        <v>0.3488</v>
      </c>
      <c r="K45" s="6"/>
    </row>
    <row r="46" spans="10:11" x14ac:dyDescent="0.35">
      <c r="J46" s="4">
        <v>0.15629999999999999</v>
      </c>
      <c r="K46" s="6"/>
    </row>
    <row r="47" spans="10:11" x14ac:dyDescent="0.35">
      <c r="J47" s="4">
        <v>0.3271</v>
      </c>
      <c r="K47" s="6"/>
    </row>
    <row r="48" spans="10:11" x14ac:dyDescent="0.35">
      <c r="J48" s="4">
        <v>0.29720000000000002</v>
      </c>
      <c r="K48" s="6"/>
    </row>
    <row r="49" spans="10:11" x14ac:dyDescent="0.35">
      <c r="J49" s="4">
        <v>0.3261</v>
      </c>
      <c r="K49" s="6"/>
    </row>
    <row r="50" spans="10:11" x14ac:dyDescent="0.35">
      <c r="J50" s="4">
        <v>0.32690000000000002</v>
      </c>
      <c r="K50" s="6"/>
    </row>
    <row r="51" spans="10:11" x14ac:dyDescent="0.35">
      <c r="J51" s="4">
        <v>0.29339999999999999</v>
      </c>
      <c r="K51" s="6"/>
    </row>
    <row r="52" spans="10:11" x14ac:dyDescent="0.35">
      <c r="J52" s="4">
        <v>0.30159999999999998</v>
      </c>
      <c r="K52" s="6"/>
    </row>
    <row r="53" spans="10:11" x14ac:dyDescent="0.35">
      <c r="J53" s="4">
        <v>0.34210000000000002</v>
      </c>
      <c r="K53" s="6"/>
    </row>
    <row r="54" spans="10:11" x14ac:dyDescent="0.35">
      <c r="J54" s="4">
        <v>0.31680000000000003</v>
      </c>
      <c r="K54" s="6"/>
    </row>
    <row r="55" spans="10:11" x14ac:dyDescent="0.35">
      <c r="J55" s="4">
        <v>0.33210000000000001</v>
      </c>
      <c r="K55" s="6"/>
    </row>
    <row r="56" spans="10:11" x14ac:dyDescent="0.35">
      <c r="J56" s="4">
        <v>0.15290000000000001</v>
      </c>
      <c r="K56" s="6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6"/>
  <sheetViews>
    <sheetView workbookViewId="0">
      <selection activeCell="C37" sqref="C37"/>
    </sheetView>
  </sheetViews>
  <sheetFormatPr defaultRowHeight="15.4" x14ac:dyDescent="0.45"/>
  <cols>
    <col min="2" max="2" width="10" bestFit="1" customWidth="1"/>
    <col min="3" max="3" width="11.125" bestFit="1" customWidth="1"/>
  </cols>
  <sheetData>
    <row r="1" spans="1:11" x14ac:dyDescent="0.45">
      <c r="A1" t="s">
        <v>18</v>
      </c>
      <c r="B1" t="s">
        <v>0</v>
      </c>
      <c r="C1" t="s">
        <v>1</v>
      </c>
      <c r="E1" t="s">
        <v>19</v>
      </c>
      <c r="F1" t="s">
        <v>0</v>
      </c>
      <c r="G1" t="s">
        <v>1</v>
      </c>
      <c r="I1" t="s">
        <v>20</v>
      </c>
      <c r="J1" t="s">
        <v>0</v>
      </c>
      <c r="K1" t="s">
        <v>1</v>
      </c>
    </row>
    <row r="2" spans="1:11" x14ac:dyDescent="0.45">
      <c r="A2" t="s">
        <v>39</v>
      </c>
      <c r="B2" s="5">
        <v>6.1428859999999998</v>
      </c>
      <c r="C2" s="5">
        <v>7.8892930000000003</v>
      </c>
      <c r="E2" t="s">
        <v>40</v>
      </c>
      <c r="F2" s="5">
        <v>0.99635399999999996</v>
      </c>
      <c r="G2" s="5">
        <v>0.99934800000000001</v>
      </c>
      <c r="I2" t="s">
        <v>41</v>
      </c>
      <c r="J2">
        <v>0.1575</v>
      </c>
      <c r="K2">
        <v>9.9900000000000003E-2</v>
      </c>
    </row>
    <row r="3" spans="1:11" x14ac:dyDescent="0.45">
      <c r="B3" s="5">
        <v>5.9140519999999999</v>
      </c>
      <c r="C3" s="5">
        <v>7.8175619999999997</v>
      </c>
      <c r="F3" s="5">
        <v>0.99277899999999997</v>
      </c>
      <c r="G3" s="5">
        <v>0.998861</v>
      </c>
      <c r="J3">
        <v>0.33710000000000001</v>
      </c>
      <c r="K3">
        <v>6.2700000000000006E-2</v>
      </c>
    </row>
    <row r="4" spans="1:11" x14ac:dyDescent="0.45">
      <c r="B4" s="5">
        <v>6.4881760000000002</v>
      </c>
      <c r="C4" s="5">
        <v>7.1289860000000003</v>
      </c>
      <c r="F4" s="5">
        <v>0.99159200000000003</v>
      </c>
      <c r="G4" s="5">
        <v>0.99865899999999996</v>
      </c>
      <c r="J4">
        <v>0.15390000000000001</v>
      </c>
      <c r="K4">
        <v>5.8000000000000003E-2</v>
      </c>
    </row>
    <row r="5" spans="1:11" x14ac:dyDescent="0.45">
      <c r="B5" s="5">
        <v>5.761914</v>
      </c>
      <c r="C5" s="5">
        <v>7.9760470000000003</v>
      </c>
      <c r="F5" s="5">
        <v>0.99437699999999996</v>
      </c>
      <c r="G5" s="5">
        <v>0.99946699999999999</v>
      </c>
      <c r="J5">
        <v>0.34739999999999999</v>
      </c>
      <c r="K5">
        <v>7.4499999999999997E-2</v>
      </c>
    </row>
    <row r="6" spans="1:11" x14ac:dyDescent="0.45">
      <c r="B6" s="5">
        <v>5.7861710000000004</v>
      </c>
      <c r="C6" s="5">
        <v>7.5822310000000002</v>
      </c>
      <c r="F6" s="5">
        <v>0.99496200000000001</v>
      </c>
      <c r="G6" s="5">
        <v>0.99922599999999995</v>
      </c>
      <c r="J6">
        <v>0.3659</v>
      </c>
      <c r="K6">
        <v>0.161</v>
      </c>
    </row>
    <row r="7" spans="1:11" x14ac:dyDescent="0.45">
      <c r="B7" s="5">
        <v>7.4187690000000002</v>
      </c>
      <c r="C7" s="5">
        <v>11.56864</v>
      </c>
      <c r="F7" s="5">
        <v>0.99823799999999996</v>
      </c>
      <c r="G7" s="5">
        <v>0.99998699999999996</v>
      </c>
      <c r="J7">
        <v>0.15970000000000001</v>
      </c>
      <c r="K7">
        <v>0.13370000000000001</v>
      </c>
    </row>
    <row r="8" spans="1:11" x14ac:dyDescent="0.45">
      <c r="B8" s="5">
        <v>7.2212129999999997</v>
      </c>
      <c r="C8" s="5">
        <v>10.41558</v>
      </c>
      <c r="F8" s="5">
        <v>0.99890599999999996</v>
      </c>
      <c r="G8" s="5">
        <v>0.99996099999999999</v>
      </c>
      <c r="J8">
        <v>0.3291</v>
      </c>
      <c r="K8">
        <v>0.28050000000000003</v>
      </c>
    </row>
    <row r="9" spans="1:11" x14ac:dyDescent="0.45">
      <c r="B9" s="5">
        <v>5.9719949999999997</v>
      </c>
      <c r="C9" s="5">
        <v>10.603590000000001</v>
      </c>
      <c r="F9" s="5">
        <v>0.99548199999999998</v>
      </c>
      <c r="G9" s="5">
        <v>0.99994700000000003</v>
      </c>
      <c r="J9">
        <v>0.30570000000000003</v>
      </c>
      <c r="K9">
        <v>7.51E-2</v>
      </c>
    </row>
    <row r="10" spans="1:11" x14ac:dyDescent="0.45">
      <c r="B10" s="5">
        <v>5.1330039999999997</v>
      </c>
      <c r="C10" s="5"/>
      <c r="F10" s="5">
        <v>0.98063500000000003</v>
      </c>
      <c r="G10" s="5"/>
      <c r="J10">
        <v>0.31990000000000002</v>
      </c>
      <c r="K10">
        <v>0.1641</v>
      </c>
    </row>
    <row r="11" spans="1:11" x14ac:dyDescent="0.45">
      <c r="B11" s="5">
        <v>6.0679350000000003</v>
      </c>
      <c r="C11" s="5"/>
      <c r="F11" s="5">
        <v>0.99644100000000002</v>
      </c>
      <c r="G11" s="5"/>
      <c r="J11">
        <v>0.1502</v>
      </c>
      <c r="K11">
        <v>0.1358</v>
      </c>
    </row>
    <row r="12" spans="1:11" x14ac:dyDescent="0.45">
      <c r="B12" s="5">
        <v>9.7164099999999998</v>
      </c>
      <c r="C12" s="5"/>
      <c r="F12" s="5">
        <v>0.99901700000000004</v>
      </c>
      <c r="G12" s="5"/>
      <c r="J12">
        <v>0.2838</v>
      </c>
      <c r="K12">
        <v>0.27100000000000002</v>
      </c>
    </row>
    <row r="13" spans="1:11" x14ac:dyDescent="0.45">
      <c r="J13">
        <v>0.31940000000000002</v>
      </c>
      <c r="K13">
        <v>0.2626</v>
      </c>
    </row>
    <row r="14" spans="1:11" x14ac:dyDescent="0.45">
      <c r="J14">
        <v>0.29720000000000002</v>
      </c>
      <c r="K14">
        <v>7.3800000000000004E-2</v>
      </c>
    </row>
    <row r="15" spans="1:11" x14ac:dyDescent="0.45">
      <c r="J15">
        <v>0.31069999999999998</v>
      </c>
      <c r="K15">
        <v>0.1578</v>
      </c>
    </row>
    <row r="16" spans="1:11" x14ac:dyDescent="0.45">
      <c r="J16">
        <v>0.1482</v>
      </c>
      <c r="K16">
        <v>0.13150000000000001</v>
      </c>
    </row>
    <row r="17" spans="10:11" x14ac:dyDescent="0.45">
      <c r="J17">
        <v>0.30609999999999998</v>
      </c>
      <c r="K17">
        <v>0.24279999999999999</v>
      </c>
    </row>
    <row r="18" spans="10:11" x14ac:dyDescent="0.45">
      <c r="J18">
        <v>0.31509999999999999</v>
      </c>
      <c r="K18">
        <v>0.2581</v>
      </c>
    </row>
    <row r="19" spans="10:11" x14ac:dyDescent="0.45">
      <c r="J19">
        <v>0.35959999999999998</v>
      </c>
      <c r="K19">
        <v>0.25040000000000001</v>
      </c>
    </row>
    <row r="20" spans="10:11" x14ac:dyDescent="0.45">
      <c r="J20">
        <v>0.33169999999999999</v>
      </c>
      <c r="K20">
        <v>7.2800000000000004E-2</v>
      </c>
    </row>
    <row r="21" spans="10:11" x14ac:dyDescent="0.45">
      <c r="J21">
        <v>0.34849999999999998</v>
      </c>
      <c r="K21">
        <v>0.15329999999999999</v>
      </c>
    </row>
    <row r="22" spans="10:11" x14ac:dyDescent="0.45">
      <c r="J22">
        <v>0.15629999999999999</v>
      </c>
      <c r="K22">
        <v>0.1283</v>
      </c>
    </row>
    <row r="23" spans="10:11" x14ac:dyDescent="0.45">
      <c r="J23">
        <v>0.34200000000000003</v>
      </c>
      <c r="K23">
        <v>0.22209999999999999</v>
      </c>
    </row>
    <row r="24" spans="10:11" x14ac:dyDescent="0.45">
      <c r="J24">
        <v>0.3054</v>
      </c>
      <c r="K24">
        <v>0.2316</v>
      </c>
    </row>
    <row r="25" spans="10:11" x14ac:dyDescent="0.45">
      <c r="J25">
        <v>0.31430000000000002</v>
      </c>
      <c r="K25">
        <v>0.24540000000000001</v>
      </c>
    </row>
    <row r="26" spans="10:11" x14ac:dyDescent="0.45">
      <c r="J26">
        <v>0.35859999999999997</v>
      </c>
      <c r="K26">
        <v>0.23849999999999999</v>
      </c>
    </row>
    <row r="27" spans="10:11" x14ac:dyDescent="0.45">
      <c r="J27">
        <v>0.33090000000000003</v>
      </c>
      <c r="K27">
        <v>7.17E-2</v>
      </c>
    </row>
    <row r="28" spans="10:11" x14ac:dyDescent="0.45">
      <c r="J28">
        <v>0.34770000000000001</v>
      </c>
      <c r="K28">
        <v>0.14879999999999999</v>
      </c>
    </row>
    <row r="29" spans="10:11" x14ac:dyDescent="0.45">
      <c r="J29">
        <v>0.15609999999999999</v>
      </c>
      <c r="K29">
        <v>0.12509999999999999</v>
      </c>
    </row>
    <row r="30" spans="10:11" x14ac:dyDescent="0.45">
      <c r="J30">
        <v>0.30959999999999999</v>
      </c>
    </row>
    <row r="31" spans="10:11" x14ac:dyDescent="0.45">
      <c r="J31">
        <v>0.31030000000000002</v>
      </c>
    </row>
    <row r="32" spans="10:11" x14ac:dyDescent="0.45">
      <c r="J32">
        <v>0.27989999999999998</v>
      </c>
    </row>
    <row r="33" spans="10:10" x14ac:dyDescent="0.45">
      <c r="J33">
        <v>0.28739999999999999</v>
      </c>
    </row>
    <row r="34" spans="10:10" x14ac:dyDescent="0.45">
      <c r="J34">
        <v>0.32400000000000001</v>
      </c>
    </row>
    <row r="35" spans="10:10" x14ac:dyDescent="0.45">
      <c r="J35">
        <v>0.30120000000000002</v>
      </c>
    </row>
    <row r="36" spans="10:10" x14ac:dyDescent="0.45">
      <c r="J36">
        <v>0.315</v>
      </c>
    </row>
    <row r="37" spans="10:10" x14ac:dyDescent="0.45">
      <c r="J37">
        <v>0.14910000000000001</v>
      </c>
    </row>
    <row r="38" spans="10:10" x14ac:dyDescent="0.45">
      <c r="J38">
        <v>0.3105</v>
      </c>
    </row>
    <row r="39" spans="10:10" x14ac:dyDescent="0.45">
      <c r="J39">
        <v>0.3422</v>
      </c>
    </row>
    <row r="40" spans="10:10" x14ac:dyDescent="0.45">
      <c r="J40">
        <v>0.34310000000000002</v>
      </c>
    </row>
    <row r="41" spans="10:10" x14ac:dyDescent="0.45">
      <c r="J41">
        <v>0.30630000000000002</v>
      </c>
    </row>
    <row r="42" spans="10:10" x14ac:dyDescent="0.45">
      <c r="J42">
        <v>0.31530000000000002</v>
      </c>
    </row>
    <row r="43" spans="10:10" x14ac:dyDescent="0.45">
      <c r="J43">
        <v>0.3599</v>
      </c>
    </row>
    <row r="44" spans="10:10" x14ac:dyDescent="0.45">
      <c r="J44">
        <v>0.33200000000000002</v>
      </c>
    </row>
    <row r="45" spans="10:10" x14ac:dyDescent="0.45">
      <c r="J45">
        <v>0.3488</v>
      </c>
    </row>
    <row r="46" spans="10:10" x14ac:dyDescent="0.45">
      <c r="J46">
        <v>0.15629999999999999</v>
      </c>
    </row>
    <row r="47" spans="10:10" x14ac:dyDescent="0.45">
      <c r="J47">
        <v>0.3271</v>
      </c>
    </row>
    <row r="48" spans="10:10" x14ac:dyDescent="0.45">
      <c r="J48">
        <v>0.29720000000000002</v>
      </c>
    </row>
    <row r="49" spans="10:10" x14ac:dyDescent="0.45">
      <c r="J49">
        <v>0.3261</v>
      </c>
    </row>
    <row r="50" spans="10:10" x14ac:dyDescent="0.45">
      <c r="J50">
        <v>0.32690000000000002</v>
      </c>
    </row>
    <row r="51" spans="10:10" x14ac:dyDescent="0.45">
      <c r="J51">
        <v>0.29339999999999999</v>
      </c>
    </row>
    <row r="52" spans="10:10" x14ac:dyDescent="0.45">
      <c r="J52">
        <v>0.30159999999999998</v>
      </c>
    </row>
    <row r="53" spans="10:10" x14ac:dyDescent="0.45">
      <c r="J53">
        <v>0.34210000000000002</v>
      </c>
    </row>
    <row r="54" spans="10:10" x14ac:dyDescent="0.45">
      <c r="J54">
        <v>0.31680000000000003</v>
      </c>
    </row>
    <row r="55" spans="10:10" x14ac:dyDescent="0.45">
      <c r="J55">
        <v>0.33210000000000001</v>
      </c>
    </row>
    <row r="56" spans="10:10" x14ac:dyDescent="0.45">
      <c r="J56">
        <v>0.152900000000000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2"/>
  <sheetViews>
    <sheetView workbookViewId="0">
      <selection activeCell="C19" sqref="C19"/>
    </sheetView>
  </sheetViews>
  <sheetFormatPr defaultRowHeight="15.4" x14ac:dyDescent="0.45"/>
  <sheetData>
    <row r="1" spans="1:15" x14ac:dyDescent="0.45">
      <c r="A1" t="s">
        <v>21</v>
      </c>
      <c r="B1" t="s">
        <v>22</v>
      </c>
      <c r="C1" t="s">
        <v>23</v>
      </c>
      <c r="E1" t="s">
        <v>25</v>
      </c>
      <c r="F1" t="s">
        <v>22</v>
      </c>
      <c r="G1" t="s">
        <v>23</v>
      </c>
      <c r="I1" t="s">
        <v>27</v>
      </c>
      <c r="J1" t="s">
        <v>22</v>
      </c>
      <c r="K1" t="s">
        <v>29</v>
      </c>
      <c r="M1" t="s">
        <v>28</v>
      </c>
      <c r="N1" t="s">
        <v>22</v>
      </c>
      <c r="O1" t="s">
        <v>29</v>
      </c>
    </row>
    <row r="2" spans="1:15" x14ac:dyDescent="0.45">
      <c r="A2" t="s">
        <v>24</v>
      </c>
      <c r="B2">
        <v>5.51</v>
      </c>
      <c r="C2">
        <v>6.1428859999999998</v>
      </c>
      <c r="E2" t="s">
        <v>26</v>
      </c>
      <c r="F2">
        <v>5.18</v>
      </c>
      <c r="G2">
        <v>7.8892930000000003</v>
      </c>
      <c r="I2" t="s">
        <v>24</v>
      </c>
      <c r="J2">
        <v>5.51</v>
      </c>
      <c r="K2">
        <v>0.35886600000000002</v>
      </c>
      <c r="M2" t="s">
        <v>26</v>
      </c>
      <c r="N2">
        <v>5.18</v>
      </c>
      <c r="O2">
        <v>0.21828500000000001</v>
      </c>
    </row>
    <row r="3" spans="1:15" x14ac:dyDescent="0.45">
      <c r="B3">
        <v>4.9800000000000004</v>
      </c>
      <c r="C3">
        <v>5.9140519999999999</v>
      </c>
      <c r="F3">
        <v>5.91</v>
      </c>
      <c r="G3">
        <v>7.8175619999999997</v>
      </c>
      <c r="J3">
        <v>4.9800000000000004</v>
      </c>
      <c r="K3">
        <v>0.373776</v>
      </c>
      <c r="N3">
        <v>5.91</v>
      </c>
      <c r="O3">
        <v>0.216636</v>
      </c>
    </row>
    <row r="4" spans="1:15" x14ac:dyDescent="0.45">
      <c r="B4">
        <v>4.17</v>
      </c>
      <c r="C4">
        <v>6.4881760000000002</v>
      </c>
      <c r="F4">
        <v>4.3</v>
      </c>
      <c r="G4">
        <v>7.1289860000000003</v>
      </c>
      <c r="J4">
        <v>4.17</v>
      </c>
      <c r="K4">
        <v>0.33226800000000001</v>
      </c>
      <c r="N4">
        <v>4.3</v>
      </c>
      <c r="O4">
        <v>0.27718599999999999</v>
      </c>
    </row>
    <row r="5" spans="1:15" x14ac:dyDescent="0.45">
      <c r="B5">
        <v>6.02</v>
      </c>
      <c r="C5">
        <v>5.761914</v>
      </c>
      <c r="F5">
        <v>6.51</v>
      </c>
      <c r="G5">
        <v>7.9760470000000003</v>
      </c>
      <c r="J5">
        <v>6.02</v>
      </c>
      <c r="K5">
        <v>0.39051599999999997</v>
      </c>
      <c r="N5">
        <v>6.51</v>
      </c>
      <c r="O5">
        <v>0.17641299999999999</v>
      </c>
    </row>
    <row r="6" spans="1:15" x14ac:dyDescent="0.45">
      <c r="B6">
        <v>8.42</v>
      </c>
      <c r="C6">
        <v>5.7861710000000004</v>
      </c>
      <c r="F6">
        <v>5.41</v>
      </c>
      <c r="G6">
        <v>7.5822310000000002</v>
      </c>
      <c r="J6">
        <v>8.42</v>
      </c>
      <c r="K6">
        <v>0.38747599999999999</v>
      </c>
      <c r="N6">
        <v>5.41</v>
      </c>
      <c r="O6">
        <v>0.22434000000000001</v>
      </c>
    </row>
    <row r="7" spans="1:15" x14ac:dyDescent="0.45">
      <c r="B7">
        <v>5.33</v>
      </c>
      <c r="C7">
        <v>7.4187690000000002</v>
      </c>
      <c r="F7">
        <v>9.33</v>
      </c>
      <c r="G7">
        <v>11.56864</v>
      </c>
      <c r="J7">
        <v>5.33</v>
      </c>
      <c r="K7">
        <v>0.23913599999999999</v>
      </c>
      <c r="N7">
        <v>9.33</v>
      </c>
      <c r="O7">
        <v>2.5433999999999998E-2</v>
      </c>
    </row>
    <row r="8" spans="1:15" x14ac:dyDescent="0.45">
      <c r="B8">
        <v>4.16</v>
      </c>
      <c r="C8">
        <v>7.2212129999999997</v>
      </c>
      <c r="F8">
        <v>5.23</v>
      </c>
      <c r="G8">
        <v>10.41558</v>
      </c>
      <c r="J8">
        <v>4.16</v>
      </c>
      <c r="K8">
        <v>0.253884</v>
      </c>
      <c r="N8">
        <v>5.23</v>
      </c>
      <c r="O8">
        <v>3.7588000000000003E-2</v>
      </c>
    </row>
    <row r="9" spans="1:15" x14ac:dyDescent="0.45">
      <c r="B9">
        <v>5.61</v>
      </c>
      <c r="C9">
        <v>5.9719949999999997</v>
      </c>
      <c r="F9">
        <v>7.94</v>
      </c>
      <c r="G9">
        <v>10.603590000000001</v>
      </c>
      <c r="J9">
        <v>5.61</v>
      </c>
      <c r="K9">
        <v>0.37407099999999999</v>
      </c>
      <c r="N9">
        <v>7.94</v>
      </c>
      <c r="O9">
        <v>4.5092E-2</v>
      </c>
    </row>
    <row r="10" spans="1:15" x14ac:dyDescent="0.45">
      <c r="B10">
        <v>6.57</v>
      </c>
      <c r="C10">
        <v>5.1330039999999997</v>
      </c>
      <c r="J10">
        <v>6.57</v>
      </c>
      <c r="K10">
        <v>0.44793899999999998</v>
      </c>
    </row>
    <row r="11" spans="1:15" x14ac:dyDescent="0.45">
      <c r="B11">
        <v>2.93</v>
      </c>
      <c r="C11">
        <v>6.0679350000000003</v>
      </c>
      <c r="J11">
        <v>2.93</v>
      </c>
      <c r="K11">
        <v>0.35422799999999999</v>
      </c>
    </row>
    <row r="12" spans="1:15" x14ac:dyDescent="0.45">
      <c r="B12">
        <v>9.64</v>
      </c>
      <c r="C12">
        <v>9.7164099999999998</v>
      </c>
      <c r="J12">
        <v>9.64</v>
      </c>
      <c r="K12">
        <v>0.11337700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9"/>
  <sheetViews>
    <sheetView workbookViewId="0">
      <selection activeCell="W26" sqref="W26"/>
    </sheetView>
  </sheetViews>
  <sheetFormatPr defaultRowHeight="15.4" x14ac:dyDescent="0.45"/>
  <sheetData>
    <row r="1" spans="1:15" x14ac:dyDescent="0.45">
      <c r="A1" t="s">
        <v>31</v>
      </c>
      <c r="B1" t="s">
        <v>22</v>
      </c>
      <c r="C1" t="s">
        <v>30</v>
      </c>
      <c r="E1" t="s">
        <v>33</v>
      </c>
      <c r="F1" t="s">
        <v>22</v>
      </c>
      <c r="G1" t="s">
        <v>30</v>
      </c>
      <c r="I1" t="s">
        <v>35</v>
      </c>
      <c r="J1" t="s">
        <v>22</v>
      </c>
      <c r="K1" t="s">
        <v>30</v>
      </c>
      <c r="M1" t="s">
        <v>37</v>
      </c>
      <c r="N1" t="s">
        <v>22</v>
      </c>
      <c r="O1" t="s">
        <v>30</v>
      </c>
    </row>
    <row r="2" spans="1:15" x14ac:dyDescent="0.45">
      <c r="A2" t="s">
        <v>32</v>
      </c>
      <c r="B2">
        <v>5.51</v>
      </c>
      <c r="C2">
        <v>243</v>
      </c>
      <c r="E2" t="s">
        <v>34</v>
      </c>
      <c r="F2">
        <v>5.18</v>
      </c>
      <c r="G2">
        <v>233</v>
      </c>
      <c r="I2" t="s">
        <v>36</v>
      </c>
      <c r="J2">
        <v>5.51</v>
      </c>
      <c r="K2">
        <v>243</v>
      </c>
      <c r="M2" t="s">
        <v>34</v>
      </c>
      <c r="N2">
        <v>5.18</v>
      </c>
      <c r="O2">
        <v>233</v>
      </c>
    </row>
    <row r="3" spans="1:15" x14ac:dyDescent="0.45">
      <c r="B3">
        <v>4.9800000000000004</v>
      </c>
      <c r="C3">
        <v>361</v>
      </c>
      <c r="F3">
        <v>5.91</v>
      </c>
      <c r="G3">
        <v>384</v>
      </c>
      <c r="J3">
        <v>4.9800000000000004</v>
      </c>
      <c r="K3">
        <v>361</v>
      </c>
      <c r="N3">
        <v>5.91</v>
      </c>
      <c r="O3">
        <v>384</v>
      </c>
    </row>
    <row r="4" spans="1:15" x14ac:dyDescent="0.45">
      <c r="B4">
        <v>4.17</v>
      </c>
      <c r="C4">
        <v>384</v>
      </c>
      <c r="F4">
        <v>4.3</v>
      </c>
      <c r="G4">
        <v>320</v>
      </c>
      <c r="J4">
        <v>4.17</v>
      </c>
      <c r="K4">
        <v>384</v>
      </c>
      <c r="N4">
        <v>4.3</v>
      </c>
      <c r="O4">
        <v>320</v>
      </c>
    </row>
    <row r="5" spans="1:15" x14ac:dyDescent="0.45">
      <c r="B5">
        <v>6.02</v>
      </c>
      <c r="C5">
        <v>704</v>
      </c>
      <c r="F5">
        <v>6.51</v>
      </c>
      <c r="G5">
        <v>254</v>
      </c>
      <c r="J5">
        <v>6.02</v>
      </c>
      <c r="K5">
        <v>704</v>
      </c>
      <c r="N5">
        <v>6.51</v>
      </c>
      <c r="O5">
        <v>254</v>
      </c>
    </row>
    <row r="6" spans="1:15" x14ac:dyDescent="0.45">
      <c r="B6">
        <v>8.42</v>
      </c>
      <c r="C6">
        <v>1043</v>
      </c>
      <c r="F6">
        <v>5.41</v>
      </c>
      <c r="G6">
        <v>325</v>
      </c>
      <c r="J6">
        <v>8.42</v>
      </c>
      <c r="K6">
        <v>1043</v>
      </c>
      <c r="N6">
        <v>5.41</v>
      </c>
      <c r="O6">
        <v>325</v>
      </c>
    </row>
    <row r="7" spans="1:15" x14ac:dyDescent="0.45">
      <c r="B7">
        <v>5.33</v>
      </c>
      <c r="C7">
        <v>265</v>
      </c>
      <c r="F7">
        <v>9.33</v>
      </c>
      <c r="G7">
        <v>357</v>
      </c>
      <c r="J7">
        <v>5.33</v>
      </c>
      <c r="K7">
        <v>265</v>
      </c>
      <c r="N7">
        <v>9.33</v>
      </c>
      <c r="O7">
        <v>357</v>
      </c>
    </row>
    <row r="8" spans="1:15" x14ac:dyDescent="0.45">
      <c r="B8">
        <v>4.16</v>
      </c>
      <c r="C8">
        <v>340</v>
      </c>
      <c r="F8">
        <v>4.2300000000000004</v>
      </c>
      <c r="G8">
        <v>291</v>
      </c>
      <c r="J8">
        <v>4.16</v>
      </c>
      <c r="K8">
        <v>340</v>
      </c>
      <c r="N8">
        <v>4.2300000000000004</v>
      </c>
      <c r="O8">
        <v>291</v>
      </c>
    </row>
    <row r="9" spans="1:15" x14ac:dyDescent="0.45">
      <c r="B9">
        <v>5.61</v>
      </c>
      <c r="C9">
        <v>416</v>
      </c>
      <c r="F9">
        <v>7.94</v>
      </c>
      <c r="G9">
        <v>491</v>
      </c>
      <c r="J9">
        <v>5.61</v>
      </c>
      <c r="K9">
        <v>416</v>
      </c>
      <c r="N9">
        <v>7.94</v>
      </c>
      <c r="O9">
        <v>491</v>
      </c>
    </row>
    <row r="10" spans="1:15" x14ac:dyDescent="0.45">
      <c r="B10">
        <v>6.57</v>
      </c>
      <c r="C10">
        <v>338</v>
      </c>
      <c r="J10">
        <v>6.57</v>
      </c>
      <c r="K10">
        <v>338</v>
      </c>
      <c r="N10">
        <v>6.95</v>
      </c>
      <c r="O10">
        <v>627</v>
      </c>
    </row>
    <row r="11" spans="1:15" x14ac:dyDescent="0.45">
      <c r="B11">
        <v>2.93</v>
      </c>
      <c r="C11">
        <v>430</v>
      </c>
      <c r="J11">
        <v>2.93</v>
      </c>
      <c r="K11">
        <v>430</v>
      </c>
      <c r="N11">
        <v>2.04</v>
      </c>
      <c r="O11">
        <v>282</v>
      </c>
    </row>
    <row r="12" spans="1:15" x14ac:dyDescent="0.45">
      <c r="B12">
        <v>9.64</v>
      </c>
      <c r="C12">
        <v>798</v>
      </c>
      <c r="J12">
        <v>9.64</v>
      </c>
      <c r="K12">
        <v>798</v>
      </c>
      <c r="N12">
        <v>9.9</v>
      </c>
      <c r="O12">
        <v>899</v>
      </c>
    </row>
    <row r="13" spans="1:15" x14ac:dyDescent="0.45">
      <c r="J13">
        <v>5.45</v>
      </c>
      <c r="K13">
        <v>815</v>
      </c>
      <c r="N13">
        <v>3.37</v>
      </c>
      <c r="O13">
        <v>80</v>
      </c>
    </row>
    <row r="14" spans="1:15" x14ac:dyDescent="0.45">
      <c r="J14">
        <v>3.8</v>
      </c>
      <c r="K14">
        <v>271</v>
      </c>
      <c r="N14">
        <v>5.15</v>
      </c>
      <c r="O14">
        <v>341</v>
      </c>
    </row>
    <row r="15" spans="1:15" x14ac:dyDescent="0.45">
      <c r="J15">
        <v>7.21</v>
      </c>
      <c r="K15">
        <v>335</v>
      </c>
      <c r="N15">
        <v>0.69</v>
      </c>
      <c r="O15">
        <v>241</v>
      </c>
    </row>
    <row r="16" spans="1:15" x14ac:dyDescent="0.45">
      <c r="J16">
        <v>5.13</v>
      </c>
      <c r="K16">
        <v>471</v>
      </c>
      <c r="N16">
        <v>6.41</v>
      </c>
      <c r="O16">
        <v>259</v>
      </c>
    </row>
    <row r="17" spans="10:15" x14ac:dyDescent="0.45">
      <c r="J17">
        <v>4.3499999999999996</v>
      </c>
      <c r="K17">
        <v>227</v>
      </c>
      <c r="N17">
        <v>4.1100000000000003</v>
      </c>
      <c r="O17">
        <v>256</v>
      </c>
    </row>
    <row r="18" spans="10:15" x14ac:dyDescent="0.45">
      <c r="J18">
        <v>7.03</v>
      </c>
      <c r="K18">
        <v>527</v>
      </c>
      <c r="N18">
        <v>6.59</v>
      </c>
      <c r="O18">
        <v>231</v>
      </c>
    </row>
    <row r="19" spans="10:15" x14ac:dyDescent="0.45">
      <c r="J19">
        <v>5.33</v>
      </c>
      <c r="K19">
        <v>113</v>
      </c>
      <c r="N19">
        <v>10.3</v>
      </c>
      <c r="O19">
        <v>247</v>
      </c>
    </row>
    <row r="20" spans="10:15" x14ac:dyDescent="0.45">
      <c r="J20">
        <v>4.4400000000000004</v>
      </c>
      <c r="K20">
        <v>340</v>
      </c>
      <c r="N20">
        <v>9.08</v>
      </c>
      <c r="O20">
        <v>295</v>
      </c>
    </row>
    <row r="21" spans="10:15" x14ac:dyDescent="0.45">
      <c r="J21">
        <v>3.73</v>
      </c>
      <c r="K21">
        <v>338</v>
      </c>
      <c r="N21">
        <v>4.3600000000000003</v>
      </c>
      <c r="O21">
        <v>422</v>
      </c>
    </row>
    <row r="22" spans="10:15" x14ac:dyDescent="0.45">
      <c r="J22">
        <v>7.12</v>
      </c>
      <c r="K22">
        <v>430</v>
      </c>
      <c r="N22">
        <v>1.75</v>
      </c>
      <c r="O22">
        <v>223</v>
      </c>
    </row>
    <row r="23" spans="10:15" x14ac:dyDescent="0.45">
      <c r="J23">
        <v>6.62</v>
      </c>
      <c r="K23">
        <v>338</v>
      </c>
      <c r="N23">
        <v>8.69</v>
      </c>
      <c r="O23">
        <v>862</v>
      </c>
    </row>
    <row r="24" spans="10:15" x14ac:dyDescent="0.45">
      <c r="J24">
        <v>5.38</v>
      </c>
      <c r="K24">
        <v>512</v>
      </c>
      <c r="N24">
        <v>9.64</v>
      </c>
      <c r="O24">
        <v>323</v>
      </c>
    </row>
    <row r="25" spans="10:15" x14ac:dyDescent="0.45">
      <c r="J25">
        <v>4.71</v>
      </c>
      <c r="K25">
        <v>327</v>
      </c>
      <c r="N25">
        <v>4.04</v>
      </c>
      <c r="O25">
        <v>297</v>
      </c>
    </row>
    <row r="26" spans="10:15" x14ac:dyDescent="0.45">
      <c r="J26">
        <v>5.09</v>
      </c>
      <c r="K26">
        <v>671</v>
      </c>
      <c r="N26">
        <v>7.08</v>
      </c>
      <c r="O26">
        <v>300</v>
      </c>
    </row>
    <row r="27" spans="10:15" x14ac:dyDescent="0.45">
      <c r="J27">
        <v>7.09</v>
      </c>
      <c r="K27">
        <v>978</v>
      </c>
      <c r="N27">
        <v>6.67</v>
      </c>
      <c r="O27">
        <v>238</v>
      </c>
    </row>
    <row r="28" spans="10:15" x14ac:dyDescent="0.45">
      <c r="J28">
        <v>4.1500000000000004</v>
      </c>
      <c r="K28">
        <v>295</v>
      </c>
      <c r="N28">
        <v>4.45</v>
      </c>
      <c r="O28">
        <v>744</v>
      </c>
    </row>
    <row r="29" spans="10:15" x14ac:dyDescent="0.45">
      <c r="J29">
        <v>6.38</v>
      </c>
      <c r="K29">
        <v>291</v>
      </c>
      <c r="N29">
        <v>6.09</v>
      </c>
      <c r="O29">
        <v>377</v>
      </c>
    </row>
    <row r="30" spans="10:15" x14ac:dyDescent="0.45">
      <c r="J30">
        <v>5.51</v>
      </c>
      <c r="K30">
        <v>265</v>
      </c>
      <c r="N30">
        <v>3.78</v>
      </c>
      <c r="O30">
        <v>313</v>
      </c>
    </row>
    <row r="31" spans="10:15" x14ac:dyDescent="0.45">
      <c r="J31">
        <v>4.8600000000000003</v>
      </c>
      <c r="K31">
        <v>264</v>
      </c>
      <c r="N31">
        <v>4.93</v>
      </c>
      <c r="O31">
        <v>854</v>
      </c>
    </row>
    <row r="32" spans="10:15" x14ac:dyDescent="0.45">
      <c r="J32">
        <v>10.32</v>
      </c>
      <c r="K32">
        <v>386</v>
      </c>
      <c r="N32">
        <v>4.91</v>
      </c>
      <c r="O32">
        <v>211</v>
      </c>
    </row>
    <row r="33" spans="10:15" x14ac:dyDescent="0.45">
      <c r="J33">
        <v>3.68</v>
      </c>
      <c r="K33">
        <v>302</v>
      </c>
      <c r="N33">
        <v>5.79</v>
      </c>
      <c r="O33">
        <v>338</v>
      </c>
    </row>
    <row r="34" spans="10:15" x14ac:dyDescent="0.45">
      <c r="J34">
        <v>7.21</v>
      </c>
      <c r="K34">
        <v>441</v>
      </c>
      <c r="N34">
        <v>6.85</v>
      </c>
      <c r="O34">
        <v>258</v>
      </c>
    </row>
    <row r="35" spans="10:15" x14ac:dyDescent="0.45">
      <c r="J35">
        <v>5.35</v>
      </c>
      <c r="K35">
        <v>603</v>
      </c>
      <c r="N35">
        <v>5.91</v>
      </c>
      <c r="O35">
        <v>252</v>
      </c>
    </row>
    <row r="36" spans="10:15" x14ac:dyDescent="0.45">
      <c r="N36">
        <v>3.44</v>
      </c>
      <c r="O36">
        <v>311</v>
      </c>
    </row>
    <row r="37" spans="10:15" x14ac:dyDescent="0.45">
      <c r="N37">
        <v>6.07</v>
      </c>
      <c r="O37">
        <v>295</v>
      </c>
    </row>
    <row r="38" spans="10:15" x14ac:dyDescent="0.45">
      <c r="N38">
        <v>7.98</v>
      </c>
      <c r="O38">
        <v>421</v>
      </c>
    </row>
    <row r="39" spans="10:15" x14ac:dyDescent="0.45">
      <c r="N39">
        <v>6.82</v>
      </c>
      <c r="O39">
        <v>32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9"/>
  <sheetViews>
    <sheetView workbookViewId="0">
      <selection activeCell="M6" sqref="M6"/>
    </sheetView>
  </sheetViews>
  <sheetFormatPr defaultRowHeight="15.4" x14ac:dyDescent="0.45"/>
  <cols>
    <col min="1" max="1" width="9.75" customWidth="1"/>
  </cols>
  <sheetData>
    <row r="1" spans="1:15" x14ac:dyDescent="0.45">
      <c r="A1" t="s">
        <v>38</v>
      </c>
      <c r="B1" t="s">
        <v>0</v>
      </c>
      <c r="C1" t="s">
        <v>1</v>
      </c>
      <c r="E1" t="s">
        <v>43</v>
      </c>
      <c r="F1" t="s">
        <v>0</v>
      </c>
      <c r="G1" t="s">
        <v>1</v>
      </c>
      <c r="I1" t="s">
        <v>45</v>
      </c>
      <c r="J1" t="s">
        <v>0</v>
      </c>
      <c r="K1" t="s">
        <v>1</v>
      </c>
      <c r="M1" t="s">
        <v>49</v>
      </c>
      <c r="N1" t="s">
        <v>0</v>
      </c>
      <c r="O1" t="s">
        <v>1</v>
      </c>
    </row>
    <row r="2" spans="1:15" x14ac:dyDescent="0.45">
      <c r="A2" t="s">
        <v>42</v>
      </c>
      <c r="B2">
        <v>5.51</v>
      </c>
      <c r="C2">
        <v>5.18</v>
      </c>
      <c r="E2" t="s">
        <v>44</v>
      </c>
      <c r="F2">
        <v>1.62</v>
      </c>
      <c r="G2">
        <v>1.1200000000000001</v>
      </c>
      <c r="I2" t="s">
        <v>46</v>
      </c>
      <c r="J2">
        <v>0.29399999999999998</v>
      </c>
      <c r="K2">
        <v>0.216</v>
      </c>
      <c r="M2" t="s">
        <v>175</v>
      </c>
      <c r="N2">
        <v>243</v>
      </c>
      <c r="O2">
        <v>233</v>
      </c>
    </row>
    <row r="3" spans="1:15" x14ac:dyDescent="0.45">
      <c r="B3">
        <v>4.9800000000000004</v>
      </c>
      <c r="C3">
        <v>5.91</v>
      </c>
      <c r="F3">
        <v>2.44</v>
      </c>
      <c r="G3">
        <v>1.86</v>
      </c>
      <c r="I3" t="s">
        <v>48</v>
      </c>
      <c r="J3">
        <v>0.49</v>
      </c>
      <c r="K3">
        <v>0.315</v>
      </c>
      <c r="N3">
        <v>361</v>
      </c>
      <c r="O3">
        <v>384</v>
      </c>
    </row>
    <row r="4" spans="1:15" x14ac:dyDescent="0.45">
      <c r="B4">
        <v>4.17</v>
      </c>
      <c r="C4">
        <v>4.3</v>
      </c>
      <c r="F4">
        <v>1.5</v>
      </c>
      <c r="G4">
        <v>1.59</v>
      </c>
      <c r="J4">
        <v>0.36</v>
      </c>
      <c r="K4">
        <v>0.37</v>
      </c>
      <c r="N4">
        <v>384</v>
      </c>
      <c r="O4">
        <v>320</v>
      </c>
    </row>
    <row r="5" spans="1:15" x14ac:dyDescent="0.45">
      <c r="B5">
        <v>6.02</v>
      </c>
      <c r="C5">
        <v>6.51</v>
      </c>
      <c r="F5">
        <v>2.3199999999999998</v>
      </c>
      <c r="G5">
        <v>1.38</v>
      </c>
      <c r="J5">
        <v>0.38500000000000001</v>
      </c>
      <c r="K5">
        <v>0.21199999999999999</v>
      </c>
      <c r="N5">
        <v>704</v>
      </c>
      <c r="O5">
        <v>254</v>
      </c>
    </row>
    <row r="6" spans="1:15" x14ac:dyDescent="0.45">
      <c r="B6">
        <v>8.42</v>
      </c>
      <c r="C6">
        <v>5.41</v>
      </c>
      <c r="F6">
        <v>2.04</v>
      </c>
      <c r="G6">
        <v>1.0900000000000001</v>
      </c>
      <c r="J6">
        <v>0.24199999999999999</v>
      </c>
      <c r="K6">
        <v>0.20100000000000001</v>
      </c>
      <c r="N6">
        <v>1043</v>
      </c>
      <c r="O6">
        <v>325</v>
      </c>
    </row>
    <row r="7" spans="1:15" x14ac:dyDescent="0.45">
      <c r="B7">
        <v>5.33</v>
      </c>
      <c r="C7">
        <v>9.33</v>
      </c>
      <c r="F7">
        <v>2.5</v>
      </c>
      <c r="G7">
        <v>3.47</v>
      </c>
      <c r="J7">
        <v>0.46899999999999997</v>
      </c>
      <c r="K7">
        <v>0.372</v>
      </c>
      <c r="N7">
        <v>265</v>
      </c>
      <c r="O7">
        <v>357</v>
      </c>
    </row>
    <row r="8" spans="1:15" x14ac:dyDescent="0.45">
      <c r="B8">
        <v>4.16</v>
      </c>
      <c r="C8">
        <v>4.2300000000000004</v>
      </c>
      <c r="F8">
        <v>3.82</v>
      </c>
      <c r="G8">
        <v>1</v>
      </c>
      <c r="J8">
        <v>0.91800000000000004</v>
      </c>
      <c r="K8">
        <v>0.23599999999999999</v>
      </c>
      <c r="N8">
        <v>340</v>
      </c>
      <c r="O8">
        <v>291</v>
      </c>
    </row>
    <row r="9" spans="1:15" x14ac:dyDescent="0.45">
      <c r="B9">
        <v>5.61</v>
      </c>
      <c r="C9">
        <v>7.94</v>
      </c>
      <c r="F9">
        <v>2.09</v>
      </c>
      <c r="G9">
        <v>1.34</v>
      </c>
      <c r="J9">
        <v>0.373</v>
      </c>
      <c r="K9">
        <v>0.16900000000000001</v>
      </c>
      <c r="N9">
        <v>416</v>
      </c>
      <c r="O9">
        <v>491</v>
      </c>
    </row>
    <row r="10" spans="1:15" x14ac:dyDescent="0.45">
      <c r="B10">
        <v>6.57</v>
      </c>
      <c r="C10">
        <v>6.95</v>
      </c>
      <c r="F10">
        <v>2.4900000000000002</v>
      </c>
      <c r="G10">
        <v>3.11</v>
      </c>
      <c r="J10">
        <v>0.379</v>
      </c>
      <c r="K10">
        <v>0.44700000000000001</v>
      </c>
      <c r="N10">
        <v>338</v>
      </c>
      <c r="O10">
        <v>627</v>
      </c>
    </row>
    <row r="11" spans="1:15" x14ac:dyDescent="0.45">
      <c r="B11">
        <v>2.93</v>
      </c>
      <c r="C11">
        <v>2.04</v>
      </c>
      <c r="F11">
        <v>4.01</v>
      </c>
      <c r="G11">
        <v>0.98</v>
      </c>
      <c r="J11">
        <v>1.369</v>
      </c>
      <c r="K11">
        <v>0.48</v>
      </c>
      <c r="N11">
        <v>430</v>
      </c>
      <c r="O11">
        <v>282</v>
      </c>
    </row>
    <row r="12" spans="1:15" x14ac:dyDescent="0.45">
      <c r="B12">
        <v>9.64</v>
      </c>
      <c r="C12">
        <v>9.9</v>
      </c>
      <c r="F12">
        <v>1.91</v>
      </c>
      <c r="G12">
        <v>1.37</v>
      </c>
      <c r="J12">
        <v>0.19800000000000001</v>
      </c>
      <c r="K12">
        <v>0.13800000000000001</v>
      </c>
      <c r="N12">
        <v>798</v>
      </c>
      <c r="O12">
        <v>899</v>
      </c>
    </row>
    <row r="13" spans="1:15" x14ac:dyDescent="0.45">
      <c r="B13">
        <v>5.45</v>
      </c>
      <c r="C13">
        <v>3.37</v>
      </c>
      <c r="F13">
        <v>1.72</v>
      </c>
      <c r="G13">
        <v>1.1599999999999999</v>
      </c>
      <c r="J13">
        <v>0.316</v>
      </c>
      <c r="K13">
        <v>0.34399999999999997</v>
      </c>
      <c r="N13">
        <v>815</v>
      </c>
      <c r="O13">
        <v>80</v>
      </c>
    </row>
    <row r="14" spans="1:15" x14ac:dyDescent="0.45">
      <c r="B14">
        <v>3.8</v>
      </c>
      <c r="C14">
        <v>5.15</v>
      </c>
      <c r="F14">
        <v>1.42</v>
      </c>
      <c r="G14">
        <v>1.1599999999999999</v>
      </c>
      <c r="J14">
        <v>0.374</v>
      </c>
      <c r="K14">
        <v>0.22500000000000001</v>
      </c>
      <c r="N14">
        <v>271</v>
      </c>
      <c r="O14">
        <v>341</v>
      </c>
    </row>
    <row r="15" spans="1:15" x14ac:dyDescent="0.45">
      <c r="B15">
        <v>7.21</v>
      </c>
      <c r="C15">
        <v>0.69</v>
      </c>
      <c r="F15">
        <v>4.21</v>
      </c>
      <c r="G15">
        <v>3.01</v>
      </c>
      <c r="J15">
        <v>0.58399999999999996</v>
      </c>
      <c r="K15" s="7" t="s">
        <v>47</v>
      </c>
      <c r="N15">
        <v>335</v>
      </c>
      <c r="O15">
        <v>241</v>
      </c>
    </row>
    <row r="16" spans="1:15" x14ac:dyDescent="0.45">
      <c r="B16">
        <v>5.13</v>
      </c>
      <c r="C16">
        <v>6.41</v>
      </c>
      <c r="F16">
        <v>1.79</v>
      </c>
      <c r="G16">
        <v>1.54</v>
      </c>
      <c r="J16">
        <v>0.34899999999999998</v>
      </c>
      <c r="K16">
        <v>0.24</v>
      </c>
      <c r="N16">
        <v>471</v>
      </c>
      <c r="O16">
        <v>259</v>
      </c>
    </row>
    <row r="17" spans="2:15" x14ac:dyDescent="0.45">
      <c r="B17">
        <v>4.3499999999999996</v>
      </c>
      <c r="C17">
        <v>4.1100000000000003</v>
      </c>
      <c r="F17">
        <v>2.79</v>
      </c>
      <c r="G17">
        <v>0.84</v>
      </c>
      <c r="J17">
        <v>0.64100000000000001</v>
      </c>
      <c r="K17">
        <v>0.20399999999999999</v>
      </c>
      <c r="N17">
        <v>227</v>
      </c>
      <c r="O17">
        <v>256</v>
      </c>
    </row>
    <row r="18" spans="2:15" x14ac:dyDescent="0.45">
      <c r="B18">
        <v>7.03</v>
      </c>
      <c r="C18">
        <v>6.59</v>
      </c>
      <c r="F18">
        <v>1.45</v>
      </c>
      <c r="G18">
        <v>1.07</v>
      </c>
      <c r="J18">
        <v>0.20599999999999999</v>
      </c>
      <c r="K18">
        <v>0.16200000000000001</v>
      </c>
      <c r="N18">
        <v>527</v>
      </c>
      <c r="O18">
        <v>231</v>
      </c>
    </row>
    <row r="19" spans="2:15" x14ac:dyDescent="0.45">
      <c r="B19">
        <v>5.33</v>
      </c>
      <c r="C19">
        <v>10.3</v>
      </c>
      <c r="F19">
        <v>2.5</v>
      </c>
      <c r="G19">
        <v>1.31</v>
      </c>
      <c r="J19">
        <v>0.46899999999999997</v>
      </c>
      <c r="K19">
        <v>0.127</v>
      </c>
      <c r="N19">
        <v>113</v>
      </c>
      <c r="O19">
        <v>247</v>
      </c>
    </row>
    <row r="20" spans="2:15" x14ac:dyDescent="0.45">
      <c r="B20">
        <v>4.4400000000000004</v>
      </c>
      <c r="C20">
        <v>9.08</v>
      </c>
      <c r="F20">
        <v>6.84</v>
      </c>
      <c r="G20">
        <v>0.53</v>
      </c>
      <c r="J20">
        <v>1.5409999999999999</v>
      </c>
      <c r="K20">
        <v>5.8000000000000003E-2</v>
      </c>
      <c r="N20">
        <v>340</v>
      </c>
      <c r="O20">
        <v>295</v>
      </c>
    </row>
    <row r="21" spans="2:15" x14ac:dyDescent="0.45">
      <c r="B21">
        <v>3.73</v>
      </c>
      <c r="C21">
        <v>4.3600000000000003</v>
      </c>
      <c r="F21">
        <v>3.27</v>
      </c>
      <c r="G21">
        <v>1.76</v>
      </c>
      <c r="J21">
        <v>0.877</v>
      </c>
      <c r="K21">
        <v>0.40400000000000003</v>
      </c>
      <c r="N21">
        <v>338</v>
      </c>
      <c r="O21">
        <v>422</v>
      </c>
    </row>
    <row r="22" spans="2:15" x14ac:dyDescent="0.45">
      <c r="B22">
        <v>7.12</v>
      </c>
      <c r="C22">
        <v>1.75</v>
      </c>
      <c r="F22">
        <v>2.4</v>
      </c>
      <c r="G22">
        <v>2.5299999999999998</v>
      </c>
      <c r="J22">
        <v>0.33700000000000002</v>
      </c>
      <c r="K22">
        <v>1.446</v>
      </c>
      <c r="N22">
        <v>430</v>
      </c>
      <c r="O22">
        <v>223</v>
      </c>
    </row>
    <row r="23" spans="2:15" x14ac:dyDescent="0.45">
      <c r="B23">
        <v>6.62</v>
      </c>
      <c r="C23">
        <v>8.69</v>
      </c>
      <c r="F23">
        <v>2.54</v>
      </c>
      <c r="G23">
        <v>2.52</v>
      </c>
      <c r="J23">
        <v>0.38400000000000001</v>
      </c>
      <c r="K23">
        <v>0.28999999999999998</v>
      </c>
      <c r="N23">
        <v>338</v>
      </c>
      <c r="O23">
        <v>862</v>
      </c>
    </row>
    <row r="24" spans="2:15" x14ac:dyDescent="0.45">
      <c r="B24">
        <v>5.38</v>
      </c>
      <c r="C24">
        <v>9.64</v>
      </c>
      <c r="F24">
        <v>3.41</v>
      </c>
      <c r="G24">
        <v>2.2200000000000002</v>
      </c>
      <c r="J24">
        <v>0.63400000000000001</v>
      </c>
      <c r="K24">
        <v>0.23</v>
      </c>
      <c r="N24">
        <v>512</v>
      </c>
      <c r="O24">
        <v>323</v>
      </c>
    </row>
    <row r="25" spans="2:15" x14ac:dyDescent="0.45">
      <c r="B25">
        <v>4.71</v>
      </c>
      <c r="C25">
        <v>4.04</v>
      </c>
      <c r="F25">
        <v>9.0399999999999991</v>
      </c>
      <c r="G25">
        <v>5.36</v>
      </c>
      <c r="J25">
        <v>1.919</v>
      </c>
      <c r="K25">
        <v>1.327</v>
      </c>
      <c r="N25">
        <v>327</v>
      </c>
      <c r="O25">
        <v>297</v>
      </c>
    </row>
    <row r="26" spans="2:15" x14ac:dyDescent="0.45">
      <c r="B26">
        <v>5.09</v>
      </c>
      <c r="C26">
        <v>7.08</v>
      </c>
      <c r="F26">
        <v>2.7</v>
      </c>
      <c r="G26">
        <v>3.06</v>
      </c>
      <c r="J26">
        <v>0.53</v>
      </c>
      <c r="K26">
        <v>0.432</v>
      </c>
      <c r="N26">
        <v>671</v>
      </c>
      <c r="O26">
        <v>300</v>
      </c>
    </row>
    <row r="27" spans="2:15" x14ac:dyDescent="0.45">
      <c r="B27">
        <v>7.09</v>
      </c>
      <c r="C27">
        <v>6.67</v>
      </c>
      <c r="F27">
        <v>1.52</v>
      </c>
      <c r="G27">
        <v>4.78</v>
      </c>
      <c r="J27">
        <v>0.214</v>
      </c>
      <c r="K27">
        <v>0.71699999999999997</v>
      </c>
      <c r="N27">
        <v>978</v>
      </c>
      <c r="O27">
        <v>238</v>
      </c>
    </row>
    <row r="28" spans="2:15" x14ac:dyDescent="0.45">
      <c r="B28">
        <v>4.1500000000000004</v>
      </c>
      <c r="C28">
        <v>4.45</v>
      </c>
      <c r="F28">
        <v>2.37</v>
      </c>
      <c r="G28">
        <v>1.43</v>
      </c>
      <c r="J28">
        <v>0.57099999999999995</v>
      </c>
      <c r="K28">
        <v>0.32100000000000001</v>
      </c>
      <c r="N28">
        <v>295</v>
      </c>
      <c r="O28">
        <v>744</v>
      </c>
    </row>
    <row r="29" spans="2:15" x14ac:dyDescent="0.45">
      <c r="B29">
        <v>6.38</v>
      </c>
      <c r="C29">
        <v>6.09</v>
      </c>
      <c r="F29">
        <v>3.02</v>
      </c>
      <c r="G29">
        <v>0.97</v>
      </c>
      <c r="J29">
        <v>0.47299999999999998</v>
      </c>
      <c r="K29">
        <v>0.159</v>
      </c>
      <c r="N29">
        <v>291</v>
      </c>
      <c r="O29">
        <v>377</v>
      </c>
    </row>
    <row r="30" spans="2:15" x14ac:dyDescent="0.45">
      <c r="B30">
        <v>5.51</v>
      </c>
      <c r="C30">
        <v>3.78</v>
      </c>
      <c r="F30">
        <v>2</v>
      </c>
      <c r="G30">
        <v>2.04</v>
      </c>
      <c r="J30">
        <v>0.36299999999999999</v>
      </c>
      <c r="K30">
        <v>0.54</v>
      </c>
      <c r="N30">
        <v>265</v>
      </c>
      <c r="O30">
        <v>313</v>
      </c>
    </row>
    <row r="31" spans="2:15" x14ac:dyDescent="0.45">
      <c r="B31">
        <v>4.8600000000000003</v>
      </c>
      <c r="C31">
        <v>4.93</v>
      </c>
      <c r="F31">
        <v>2.15</v>
      </c>
      <c r="G31">
        <v>0.95</v>
      </c>
      <c r="J31">
        <v>0.442</v>
      </c>
      <c r="K31">
        <v>0.193</v>
      </c>
      <c r="N31">
        <v>264</v>
      </c>
      <c r="O31">
        <v>854</v>
      </c>
    </row>
    <row r="32" spans="2:15" x14ac:dyDescent="0.45">
      <c r="B32">
        <v>10.32</v>
      </c>
      <c r="C32">
        <v>4.91</v>
      </c>
      <c r="F32">
        <v>3.1</v>
      </c>
      <c r="G32">
        <v>2.19</v>
      </c>
      <c r="J32">
        <v>0.3</v>
      </c>
      <c r="K32">
        <v>0.44600000000000001</v>
      </c>
      <c r="N32">
        <v>386</v>
      </c>
      <c r="O32">
        <v>211</v>
      </c>
    </row>
    <row r="33" spans="2:15" x14ac:dyDescent="0.45">
      <c r="B33">
        <v>3.68</v>
      </c>
      <c r="C33">
        <v>5.79</v>
      </c>
      <c r="F33">
        <v>3.75</v>
      </c>
      <c r="G33">
        <v>1.78</v>
      </c>
      <c r="J33">
        <v>1.0189999999999999</v>
      </c>
      <c r="K33">
        <v>0.307</v>
      </c>
      <c r="N33">
        <v>302</v>
      </c>
      <c r="O33">
        <v>338</v>
      </c>
    </row>
    <row r="34" spans="2:15" x14ac:dyDescent="0.45">
      <c r="B34">
        <v>7.21</v>
      </c>
      <c r="C34">
        <v>6.85</v>
      </c>
      <c r="F34">
        <v>2.99</v>
      </c>
      <c r="G34">
        <v>1.89</v>
      </c>
      <c r="J34">
        <v>0.41499999999999998</v>
      </c>
      <c r="K34">
        <v>0.27600000000000002</v>
      </c>
      <c r="N34">
        <v>441</v>
      </c>
      <c r="O34">
        <v>258</v>
      </c>
    </row>
    <row r="35" spans="2:15" x14ac:dyDescent="0.45">
      <c r="B35">
        <v>5.35</v>
      </c>
      <c r="C35">
        <v>5.91</v>
      </c>
      <c r="F35">
        <v>1.61</v>
      </c>
      <c r="G35">
        <v>1.71</v>
      </c>
      <c r="J35">
        <v>0.30099999999999999</v>
      </c>
      <c r="K35">
        <v>0.28899999999999998</v>
      </c>
      <c r="N35">
        <v>603</v>
      </c>
      <c r="O35">
        <v>252</v>
      </c>
    </row>
    <row r="36" spans="2:15" x14ac:dyDescent="0.45">
      <c r="C36">
        <v>3.44</v>
      </c>
      <c r="G36">
        <v>1.1399999999999999</v>
      </c>
      <c r="K36">
        <v>0.33100000000000002</v>
      </c>
      <c r="O36">
        <v>311</v>
      </c>
    </row>
    <row r="37" spans="2:15" x14ac:dyDescent="0.45">
      <c r="C37">
        <v>6.07</v>
      </c>
      <c r="G37">
        <v>1.04</v>
      </c>
      <c r="K37">
        <v>0.17100000000000001</v>
      </c>
      <c r="O37">
        <v>295</v>
      </c>
    </row>
    <row r="38" spans="2:15" x14ac:dyDescent="0.45">
      <c r="C38">
        <v>7.98</v>
      </c>
      <c r="G38">
        <v>1.22</v>
      </c>
      <c r="K38">
        <v>0.153</v>
      </c>
      <c r="O38">
        <v>421</v>
      </c>
    </row>
    <row r="39" spans="2:15" x14ac:dyDescent="0.45">
      <c r="C39">
        <v>6.82</v>
      </c>
      <c r="G39">
        <v>1.1299999999999999</v>
      </c>
      <c r="K39">
        <v>0.16600000000000001</v>
      </c>
      <c r="O39">
        <v>32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6"/>
  <sheetViews>
    <sheetView workbookViewId="0">
      <selection activeCell="H25" sqref="H25"/>
    </sheetView>
  </sheetViews>
  <sheetFormatPr defaultRowHeight="15.4" x14ac:dyDescent="0.45"/>
  <cols>
    <col min="1" max="2" width="15" customWidth="1"/>
    <col min="14" max="14" width="4.5" customWidth="1"/>
  </cols>
  <sheetData>
    <row r="1" spans="1:22" x14ac:dyDescent="0.45">
      <c r="A1" t="s">
        <v>50</v>
      </c>
      <c r="B1" s="25" t="s">
        <v>57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O1" s="25" t="s">
        <v>58</v>
      </c>
      <c r="P1" s="25"/>
      <c r="Q1" s="25"/>
      <c r="R1" s="25"/>
      <c r="S1" s="25"/>
      <c r="T1" s="25"/>
      <c r="U1" s="25"/>
      <c r="V1" s="25"/>
    </row>
    <row r="2" spans="1:22" x14ac:dyDescent="0.45">
      <c r="A2" t="s">
        <v>51</v>
      </c>
      <c r="B2" t="s">
        <v>52</v>
      </c>
      <c r="C2">
        <v>266</v>
      </c>
      <c r="D2">
        <v>234</v>
      </c>
      <c r="E2">
        <v>91</v>
      </c>
      <c r="F2">
        <v>248</v>
      </c>
      <c r="G2">
        <v>259</v>
      </c>
      <c r="H2">
        <v>85</v>
      </c>
      <c r="I2">
        <v>143</v>
      </c>
      <c r="J2">
        <v>273</v>
      </c>
      <c r="K2">
        <v>195</v>
      </c>
      <c r="L2">
        <v>298</v>
      </c>
      <c r="M2">
        <v>36</v>
      </c>
      <c r="O2">
        <v>24</v>
      </c>
      <c r="P2">
        <v>33</v>
      </c>
      <c r="Q2">
        <v>145</v>
      </c>
      <c r="R2">
        <v>21</v>
      </c>
      <c r="S2">
        <v>46</v>
      </c>
      <c r="T2">
        <v>0</v>
      </c>
      <c r="U2">
        <v>0</v>
      </c>
      <c r="V2">
        <v>3</v>
      </c>
    </row>
    <row r="3" spans="1:22" x14ac:dyDescent="0.45">
      <c r="B3" t="s">
        <v>53</v>
      </c>
      <c r="C3">
        <v>719</v>
      </c>
      <c r="D3">
        <v>699</v>
      </c>
      <c r="E3">
        <v>1413</v>
      </c>
      <c r="F3">
        <v>509</v>
      </c>
      <c r="G3">
        <v>553</v>
      </c>
      <c r="H3">
        <v>1975</v>
      </c>
      <c r="I3">
        <v>1610</v>
      </c>
      <c r="J3">
        <v>622</v>
      </c>
      <c r="K3">
        <v>501</v>
      </c>
      <c r="L3">
        <v>505</v>
      </c>
      <c r="M3">
        <v>315</v>
      </c>
      <c r="O3">
        <v>2502</v>
      </c>
      <c r="P3">
        <v>2427</v>
      </c>
      <c r="Q3">
        <v>1494</v>
      </c>
      <c r="R3">
        <v>2724</v>
      </c>
      <c r="S3">
        <v>2188</v>
      </c>
      <c r="T3">
        <v>1</v>
      </c>
      <c r="U3">
        <v>66</v>
      </c>
      <c r="V3">
        <v>69</v>
      </c>
    </row>
    <row r="4" spans="1:22" x14ac:dyDescent="0.45">
      <c r="B4" t="s">
        <v>54</v>
      </c>
      <c r="C4">
        <v>2808</v>
      </c>
      <c r="D4">
        <v>3097</v>
      </c>
      <c r="E4">
        <v>3940</v>
      </c>
      <c r="F4">
        <v>2743</v>
      </c>
      <c r="G4">
        <v>2783</v>
      </c>
      <c r="H4">
        <v>5521</v>
      </c>
      <c r="I4">
        <v>3856</v>
      </c>
      <c r="J4">
        <v>3019</v>
      </c>
      <c r="K4">
        <v>2324</v>
      </c>
      <c r="L4">
        <v>2688</v>
      </c>
      <c r="M4">
        <v>21999</v>
      </c>
      <c r="O4">
        <v>5764</v>
      </c>
      <c r="P4">
        <v>6011</v>
      </c>
      <c r="Q4">
        <v>4007</v>
      </c>
      <c r="R4">
        <v>5643</v>
      </c>
      <c r="S4">
        <v>4670</v>
      </c>
      <c r="T4">
        <v>10498</v>
      </c>
      <c r="U4">
        <v>29728</v>
      </c>
      <c r="V4">
        <v>27860</v>
      </c>
    </row>
    <row r="5" spans="1:22" x14ac:dyDescent="0.45">
      <c r="B5" t="s">
        <v>55</v>
      </c>
      <c r="C5">
        <v>46835</v>
      </c>
      <c r="D5">
        <v>42574</v>
      </c>
      <c r="E5">
        <v>67585</v>
      </c>
      <c r="F5">
        <v>40516</v>
      </c>
      <c r="G5">
        <v>40116</v>
      </c>
      <c r="H5">
        <v>80562</v>
      </c>
      <c r="I5">
        <v>65017</v>
      </c>
      <c r="J5">
        <v>43984</v>
      </c>
      <c r="K5">
        <v>35492</v>
      </c>
      <c r="L5">
        <v>36071</v>
      </c>
      <c r="M5">
        <v>219447</v>
      </c>
      <c r="O5">
        <v>113590</v>
      </c>
      <c r="P5">
        <v>107470</v>
      </c>
      <c r="Q5">
        <v>75625</v>
      </c>
      <c r="R5">
        <v>85717</v>
      </c>
      <c r="S5">
        <v>79457</v>
      </c>
      <c r="T5">
        <v>360333</v>
      </c>
      <c r="U5">
        <v>199568</v>
      </c>
      <c r="V5">
        <v>246487</v>
      </c>
    </row>
    <row r="6" spans="1:22" x14ac:dyDescent="0.45">
      <c r="B6" t="s">
        <v>56</v>
      </c>
      <c r="C6">
        <v>59388</v>
      </c>
      <c r="D6">
        <v>52227</v>
      </c>
      <c r="E6">
        <v>85353</v>
      </c>
      <c r="F6">
        <v>48314</v>
      </c>
      <c r="G6">
        <v>49704</v>
      </c>
      <c r="H6">
        <v>112565</v>
      </c>
      <c r="I6">
        <v>77475</v>
      </c>
      <c r="J6">
        <v>51888</v>
      </c>
      <c r="K6">
        <v>45221</v>
      </c>
      <c r="L6">
        <v>40036</v>
      </c>
      <c r="M6">
        <v>325670</v>
      </c>
      <c r="O6">
        <v>147489</v>
      </c>
      <c r="P6">
        <v>143917</v>
      </c>
      <c r="Q6">
        <v>93031</v>
      </c>
      <c r="R6">
        <v>121652</v>
      </c>
      <c r="S6">
        <v>105371</v>
      </c>
      <c r="T6">
        <v>455667</v>
      </c>
      <c r="U6">
        <v>323447</v>
      </c>
      <c r="V6">
        <v>369122</v>
      </c>
    </row>
  </sheetData>
  <mergeCells count="2">
    <mergeCell ref="B1:M1"/>
    <mergeCell ref="O1:V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44"/>
  <sheetViews>
    <sheetView workbookViewId="0">
      <pane ySplit="1" topLeftCell="A2" activePane="bottomLeft" state="frozen"/>
      <selection pane="bottomLeft" activeCell="F51" sqref="F51"/>
    </sheetView>
  </sheetViews>
  <sheetFormatPr defaultRowHeight="15.4" x14ac:dyDescent="0.45"/>
  <cols>
    <col min="1" max="1" width="12.25" customWidth="1"/>
    <col min="3" max="3" width="10.125" customWidth="1"/>
    <col min="4" max="4" width="13" customWidth="1"/>
    <col min="5" max="5" width="12.375" customWidth="1"/>
    <col min="8" max="8" width="10.375" customWidth="1"/>
    <col min="9" max="9" width="11.375" customWidth="1"/>
    <col min="11" max="11" width="10.5" customWidth="1"/>
  </cols>
  <sheetData>
    <row r="1" spans="1:19" x14ac:dyDescent="0.45">
      <c r="A1" s="9" t="s">
        <v>67</v>
      </c>
      <c r="B1" t="s">
        <v>60</v>
      </c>
      <c r="C1" t="s">
        <v>59</v>
      </c>
      <c r="D1" t="s">
        <v>61</v>
      </c>
      <c r="E1" t="s">
        <v>62</v>
      </c>
      <c r="F1" t="s">
        <v>63</v>
      </c>
      <c r="G1" t="s">
        <v>64</v>
      </c>
      <c r="H1" t="s">
        <v>65</v>
      </c>
      <c r="I1" t="s">
        <v>66</v>
      </c>
      <c r="K1" s="9" t="s">
        <v>76</v>
      </c>
      <c r="L1" t="s">
        <v>60</v>
      </c>
      <c r="M1" t="s">
        <v>59</v>
      </c>
      <c r="N1" t="s">
        <v>61</v>
      </c>
      <c r="O1" t="s">
        <v>62</v>
      </c>
      <c r="P1" t="s">
        <v>63</v>
      </c>
      <c r="Q1" t="s">
        <v>64</v>
      </c>
      <c r="R1" t="s">
        <v>65</v>
      </c>
      <c r="S1" t="s">
        <v>66</v>
      </c>
    </row>
    <row r="2" spans="1:19" x14ac:dyDescent="0.45">
      <c r="A2">
        <v>1</v>
      </c>
      <c r="B2" t="s">
        <v>70</v>
      </c>
      <c r="C2" s="10">
        <v>62</v>
      </c>
      <c r="D2" s="10">
        <v>157.80000000000001</v>
      </c>
      <c r="E2" s="10">
        <v>96.3</v>
      </c>
      <c r="F2" s="10">
        <v>284</v>
      </c>
      <c r="G2" s="10">
        <v>407</v>
      </c>
      <c r="H2" s="10">
        <v>111</v>
      </c>
      <c r="I2" s="10">
        <v>42.3</v>
      </c>
      <c r="K2" s="10">
        <v>1</v>
      </c>
      <c r="L2" t="s">
        <v>77</v>
      </c>
      <c r="M2">
        <v>61</v>
      </c>
      <c r="N2">
        <v>17.899999999999999</v>
      </c>
      <c r="O2">
        <v>3.6</v>
      </c>
      <c r="P2">
        <v>48</v>
      </c>
      <c r="Q2">
        <v>97</v>
      </c>
      <c r="R2">
        <v>90</v>
      </c>
      <c r="S2">
        <v>39.1</v>
      </c>
    </row>
    <row r="3" spans="1:19" x14ac:dyDescent="0.45">
      <c r="A3">
        <v>2</v>
      </c>
      <c r="B3" t="s">
        <v>71</v>
      </c>
      <c r="C3" s="10">
        <v>49</v>
      </c>
      <c r="D3" s="10">
        <v>169.6</v>
      </c>
      <c r="E3" s="10">
        <v>93.6</v>
      </c>
      <c r="F3" s="10">
        <v>133</v>
      </c>
      <c r="G3" s="10">
        <v>211</v>
      </c>
      <c r="H3" s="10">
        <v>185</v>
      </c>
      <c r="I3" s="10">
        <v>38.200000000000003</v>
      </c>
      <c r="K3" s="10">
        <v>2</v>
      </c>
      <c r="L3" t="s">
        <v>78</v>
      </c>
      <c r="M3">
        <v>47</v>
      </c>
      <c r="N3">
        <v>20.2</v>
      </c>
      <c r="O3">
        <v>4.0999999999999996</v>
      </c>
      <c r="P3">
        <v>19</v>
      </c>
      <c r="Q3">
        <v>41</v>
      </c>
      <c r="R3">
        <v>43</v>
      </c>
      <c r="S3">
        <v>37.700000000000003</v>
      </c>
    </row>
    <row r="4" spans="1:19" x14ac:dyDescent="0.45">
      <c r="A4">
        <v>3</v>
      </c>
      <c r="B4" t="s">
        <v>71</v>
      </c>
      <c r="C4" s="10">
        <v>34</v>
      </c>
      <c r="D4" s="10">
        <v>243.1</v>
      </c>
      <c r="E4" s="10">
        <v>129.6</v>
      </c>
      <c r="F4" s="10">
        <v>216</v>
      </c>
      <c r="G4" s="10">
        <v>260</v>
      </c>
      <c r="H4" s="10">
        <v>326</v>
      </c>
      <c r="I4" s="10">
        <v>36.700000000000003</v>
      </c>
      <c r="K4" s="10">
        <v>3</v>
      </c>
      <c r="L4" t="s">
        <v>79</v>
      </c>
      <c r="M4">
        <v>120</v>
      </c>
      <c r="N4">
        <v>4.5999999999999996</v>
      </c>
      <c r="O4">
        <v>1.8</v>
      </c>
      <c r="P4">
        <v>35</v>
      </c>
      <c r="Q4">
        <v>102</v>
      </c>
      <c r="R4">
        <v>16</v>
      </c>
      <c r="S4" s="18">
        <v>47</v>
      </c>
    </row>
    <row r="5" spans="1:19" x14ac:dyDescent="0.45">
      <c r="A5">
        <v>4</v>
      </c>
      <c r="B5" t="s">
        <v>71</v>
      </c>
      <c r="C5" s="10">
        <v>73</v>
      </c>
      <c r="D5" s="10">
        <v>255.5</v>
      </c>
      <c r="E5" s="10">
        <v>136.1</v>
      </c>
      <c r="F5" s="10">
        <v>428</v>
      </c>
      <c r="G5" s="10">
        <v>563</v>
      </c>
      <c r="H5" s="10">
        <v>1156</v>
      </c>
      <c r="I5" s="10">
        <v>45</v>
      </c>
      <c r="K5" s="10">
        <v>4</v>
      </c>
      <c r="L5" t="s">
        <v>79</v>
      </c>
      <c r="M5">
        <v>63</v>
      </c>
      <c r="N5">
        <v>9.9</v>
      </c>
      <c r="O5">
        <v>2.1</v>
      </c>
      <c r="P5">
        <v>27</v>
      </c>
      <c r="Q5">
        <v>33</v>
      </c>
      <c r="R5">
        <v>27</v>
      </c>
      <c r="S5">
        <v>38</v>
      </c>
    </row>
    <row r="6" spans="1:19" x14ac:dyDescent="0.45">
      <c r="A6">
        <v>5</v>
      </c>
      <c r="B6" t="s">
        <v>71</v>
      </c>
      <c r="C6" s="10">
        <v>96</v>
      </c>
      <c r="D6" s="10">
        <v>101</v>
      </c>
      <c r="E6" s="10">
        <v>57.6</v>
      </c>
      <c r="F6" s="10">
        <v>87</v>
      </c>
      <c r="G6" s="10">
        <v>157</v>
      </c>
      <c r="H6" s="10">
        <v>440</v>
      </c>
      <c r="I6" s="10">
        <v>31.1</v>
      </c>
      <c r="K6" s="10">
        <v>5</v>
      </c>
      <c r="L6" t="s">
        <v>78</v>
      </c>
      <c r="M6">
        <v>60</v>
      </c>
      <c r="N6">
        <v>31.6</v>
      </c>
      <c r="O6">
        <v>5.4</v>
      </c>
      <c r="P6">
        <v>69</v>
      </c>
      <c r="Q6">
        <v>91</v>
      </c>
      <c r="R6">
        <v>44</v>
      </c>
      <c r="S6">
        <v>40.299999999999997</v>
      </c>
    </row>
    <row r="7" spans="1:19" x14ac:dyDescent="0.45">
      <c r="A7">
        <v>6</v>
      </c>
      <c r="B7" t="s">
        <v>71</v>
      </c>
      <c r="C7" s="10">
        <v>75</v>
      </c>
      <c r="D7" s="10">
        <v>193.8</v>
      </c>
      <c r="E7" s="10">
        <v>98</v>
      </c>
      <c r="F7" s="10">
        <v>226</v>
      </c>
      <c r="G7" s="10">
        <v>356</v>
      </c>
      <c r="H7" s="10">
        <v>134</v>
      </c>
      <c r="I7" s="10">
        <v>39.700000000000003</v>
      </c>
      <c r="K7" s="10">
        <v>6</v>
      </c>
      <c r="L7" t="s">
        <v>79</v>
      </c>
      <c r="M7">
        <v>90</v>
      </c>
      <c r="N7">
        <v>3.4</v>
      </c>
      <c r="O7">
        <v>0.6</v>
      </c>
      <c r="P7">
        <v>34</v>
      </c>
      <c r="Q7">
        <v>31</v>
      </c>
      <c r="R7">
        <v>20</v>
      </c>
      <c r="S7">
        <v>2.06</v>
      </c>
    </row>
    <row r="8" spans="1:19" x14ac:dyDescent="0.45">
      <c r="A8">
        <v>7</v>
      </c>
      <c r="B8" t="s">
        <v>71</v>
      </c>
      <c r="C8" s="10">
        <v>69</v>
      </c>
      <c r="D8" s="10">
        <v>166.9</v>
      </c>
      <c r="E8" s="10">
        <v>90.7</v>
      </c>
      <c r="F8" s="10">
        <v>82</v>
      </c>
      <c r="G8" s="10">
        <v>163</v>
      </c>
      <c r="H8" s="10">
        <v>770</v>
      </c>
      <c r="I8" s="10">
        <v>31.8</v>
      </c>
      <c r="K8" s="10">
        <v>7</v>
      </c>
      <c r="L8" t="s">
        <v>78</v>
      </c>
      <c r="M8">
        <v>98</v>
      </c>
      <c r="N8">
        <v>4.5</v>
      </c>
      <c r="O8">
        <v>0.9</v>
      </c>
      <c r="P8">
        <v>39</v>
      </c>
      <c r="Q8">
        <v>39</v>
      </c>
      <c r="R8">
        <v>24</v>
      </c>
      <c r="S8">
        <v>36.700000000000003</v>
      </c>
    </row>
    <row r="9" spans="1:19" x14ac:dyDescent="0.45">
      <c r="A9">
        <v>8</v>
      </c>
      <c r="B9" t="s">
        <v>71</v>
      </c>
      <c r="C9" s="10">
        <v>21</v>
      </c>
      <c r="D9" s="10">
        <v>169.3</v>
      </c>
      <c r="E9" s="10">
        <v>72.099999999999994</v>
      </c>
      <c r="F9" s="10">
        <v>27</v>
      </c>
      <c r="G9" s="10">
        <v>60</v>
      </c>
      <c r="H9" s="10">
        <v>418</v>
      </c>
      <c r="I9" s="10">
        <v>34.1</v>
      </c>
      <c r="K9" s="10">
        <v>8</v>
      </c>
      <c r="L9" t="s">
        <v>78</v>
      </c>
      <c r="M9">
        <v>68</v>
      </c>
      <c r="N9">
        <v>13.4</v>
      </c>
      <c r="O9">
        <v>2.6</v>
      </c>
      <c r="P9">
        <v>29</v>
      </c>
      <c r="Q9">
        <v>39</v>
      </c>
      <c r="R9">
        <v>41</v>
      </c>
      <c r="S9">
        <v>40.299999999999997</v>
      </c>
    </row>
    <row r="10" spans="1:19" x14ac:dyDescent="0.45">
      <c r="A10">
        <v>9</v>
      </c>
      <c r="B10" t="s">
        <v>71</v>
      </c>
      <c r="C10" s="10">
        <v>55</v>
      </c>
      <c r="D10" s="10">
        <v>175</v>
      </c>
      <c r="E10" s="10">
        <v>86.4</v>
      </c>
      <c r="F10" s="10">
        <v>71</v>
      </c>
      <c r="G10" s="10">
        <v>137</v>
      </c>
      <c r="H10" s="10">
        <v>624</v>
      </c>
      <c r="I10" s="10">
        <v>38.6</v>
      </c>
      <c r="K10" s="10">
        <v>9</v>
      </c>
      <c r="L10" t="s">
        <v>78</v>
      </c>
      <c r="M10">
        <v>76</v>
      </c>
      <c r="N10">
        <v>6.8</v>
      </c>
      <c r="O10">
        <v>1.1000000000000001</v>
      </c>
      <c r="P10">
        <v>36</v>
      </c>
      <c r="Q10">
        <v>32</v>
      </c>
      <c r="R10">
        <v>49</v>
      </c>
      <c r="S10">
        <v>44</v>
      </c>
    </row>
    <row r="11" spans="1:19" x14ac:dyDescent="0.45">
      <c r="A11">
        <v>10</v>
      </c>
      <c r="B11" t="s">
        <v>70</v>
      </c>
      <c r="C11" s="10">
        <v>62</v>
      </c>
      <c r="D11" s="10">
        <v>92.4</v>
      </c>
      <c r="E11" s="10">
        <v>52.6</v>
      </c>
      <c r="F11" s="10">
        <v>27</v>
      </c>
      <c r="G11" s="10">
        <v>55</v>
      </c>
      <c r="H11" s="10">
        <v>336</v>
      </c>
      <c r="I11" s="10">
        <v>35.9</v>
      </c>
      <c r="K11" s="10">
        <v>10</v>
      </c>
      <c r="L11" t="s">
        <v>78</v>
      </c>
      <c r="M11">
        <v>65</v>
      </c>
      <c r="N11">
        <v>11.9</v>
      </c>
      <c r="O11">
        <v>2.7</v>
      </c>
      <c r="P11">
        <v>25</v>
      </c>
      <c r="Q11">
        <v>41</v>
      </c>
      <c r="R11">
        <v>72</v>
      </c>
      <c r="S11">
        <v>41.1</v>
      </c>
    </row>
    <row r="12" spans="1:19" x14ac:dyDescent="0.45">
      <c r="A12">
        <v>11</v>
      </c>
      <c r="B12" t="s">
        <v>71</v>
      </c>
      <c r="C12" s="10">
        <v>63</v>
      </c>
      <c r="D12" s="10">
        <v>157.19999999999999</v>
      </c>
      <c r="E12" s="10">
        <v>67.3</v>
      </c>
      <c r="F12" s="10">
        <v>310</v>
      </c>
      <c r="G12" s="10">
        <v>267</v>
      </c>
      <c r="H12" s="10">
        <v>1281</v>
      </c>
      <c r="I12" s="10">
        <v>43.6</v>
      </c>
      <c r="K12" s="10">
        <v>11</v>
      </c>
      <c r="L12" t="s">
        <v>79</v>
      </c>
      <c r="M12">
        <v>92</v>
      </c>
      <c r="N12">
        <v>11.3</v>
      </c>
      <c r="O12">
        <v>2.6</v>
      </c>
      <c r="P12">
        <v>49</v>
      </c>
      <c r="Q12">
        <v>47</v>
      </c>
      <c r="R12">
        <v>36</v>
      </c>
      <c r="S12">
        <v>43.7</v>
      </c>
    </row>
    <row r="13" spans="1:19" x14ac:dyDescent="0.45">
      <c r="A13">
        <v>12</v>
      </c>
      <c r="B13" t="s">
        <v>70</v>
      </c>
      <c r="C13" s="10">
        <v>63</v>
      </c>
      <c r="D13" s="10">
        <v>140.5</v>
      </c>
      <c r="E13" s="10">
        <v>74.400000000000006</v>
      </c>
      <c r="F13" s="10">
        <v>337</v>
      </c>
      <c r="G13" s="10">
        <v>882</v>
      </c>
      <c r="H13" s="10">
        <v>166</v>
      </c>
      <c r="I13" s="10">
        <v>31.1</v>
      </c>
      <c r="K13" s="10">
        <v>12</v>
      </c>
      <c r="L13" t="s">
        <v>79</v>
      </c>
      <c r="M13">
        <v>38</v>
      </c>
      <c r="N13">
        <v>59.2</v>
      </c>
      <c r="O13">
        <v>8</v>
      </c>
      <c r="P13">
        <v>32</v>
      </c>
      <c r="Q13">
        <v>65</v>
      </c>
      <c r="R13">
        <v>117</v>
      </c>
      <c r="S13">
        <v>38.1</v>
      </c>
    </row>
    <row r="14" spans="1:19" x14ac:dyDescent="0.45">
      <c r="A14">
        <v>13</v>
      </c>
      <c r="B14" t="s">
        <v>70</v>
      </c>
      <c r="C14" s="10">
        <v>32</v>
      </c>
      <c r="D14" s="10">
        <v>80.2</v>
      </c>
      <c r="E14" s="10">
        <v>40.299999999999997</v>
      </c>
      <c r="F14" s="10">
        <v>98</v>
      </c>
      <c r="G14" s="10">
        <v>194</v>
      </c>
      <c r="H14" s="10">
        <v>454</v>
      </c>
      <c r="I14" s="10">
        <v>32.1</v>
      </c>
      <c r="K14" s="10">
        <v>13</v>
      </c>
      <c r="L14" t="s">
        <v>79</v>
      </c>
      <c r="M14">
        <v>35</v>
      </c>
      <c r="N14">
        <v>17.100000000000001</v>
      </c>
      <c r="O14">
        <v>3.4</v>
      </c>
      <c r="P14">
        <v>11</v>
      </c>
      <c r="Q14">
        <v>24</v>
      </c>
      <c r="R14">
        <v>51</v>
      </c>
      <c r="S14">
        <v>39.799999999999997</v>
      </c>
    </row>
    <row r="15" spans="1:19" x14ac:dyDescent="0.45">
      <c r="A15">
        <v>14</v>
      </c>
      <c r="B15" t="s">
        <v>70</v>
      </c>
      <c r="C15" s="10">
        <v>66</v>
      </c>
      <c r="D15" s="10">
        <v>87.7</v>
      </c>
      <c r="E15" s="10">
        <v>42.4</v>
      </c>
      <c r="F15" s="10">
        <v>58</v>
      </c>
      <c r="G15" s="10">
        <v>146</v>
      </c>
      <c r="H15" s="10">
        <v>440</v>
      </c>
      <c r="I15" s="10">
        <v>42.7</v>
      </c>
      <c r="K15" s="10">
        <v>14</v>
      </c>
      <c r="L15" t="s">
        <v>78</v>
      </c>
      <c r="M15">
        <v>50</v>
      </c>
      <c r="N15">
        <v>28</v>
      </c>
      <c r="O15">
        <v>5.7</v>
      </c>
      <c r="P15">
        <v>56</v>
      </c>
      <c r="Q15">
        <v>80</v>
      </c>
      <c r="R15">
        <v>54</v>
      </c>
      <c r="S15">
        <v>44.5</v>
      </c>
    </row>
    <row r="16" spans="1:19" x14ac:dyDescent="0.45">
      <c r="A16">
        <v>15</v>
      </c>
      <c r="B16" t="s">
        <v>71</v>
      </c>
      <c r="C16" s="10">
        <v>58</v>
      </c>
      <c r="D16" s="10">
        <v>100.7</v>
      </c>
      <c r="E16" s="10">
        <v>47</v>
      </c>
      <c r="F16" s="10">
        <v>80</v>
      </c>
      <c r="G16" s="10">
        <v>213</v>
      </c>
      <c r="H16" s="10">
        <v>832</v>
      </c>
      <c r="I16" s="10">
        <v>39.4</v>
      </c>
      <c r="K16" s="10">
        <v>15</v>
      </c>
      <c r="L16" t="s">
        <v>79</v>
      </c>
      <c r="M16">
        <v>90</v>
      </c>
      <c r="N16">
        <v>15.4</v>
      </c>
      <c r="O16">
        <v>3.4</v>
      </c>
      <c r="P16">
        <v>26</v>
      </c>
      <c r="Q16">
        <v>48</v>
      </c>
      <c r="R16">
        <v>42</v>
      </c>
      <c r="S16">
        <v>44.1</v>
      </c>
    </row>
    <row r="17" spans="1:19" x14ac:dyDescent="0.45">
      <c r="A17">
        <v>16</v>
      </c>
      <c r="B17" t="s">
        <v>70</v>
      </c>
      <c r="C17" s="10">
        <v>92</v>
      </c>
      <c r="D17" s="10">
        <v>116.1</v>
      </c>
      <c r="E17" s="10">
        <v>63.3</v>
      </c>
      <c r="F17" s="10">
        <v>77</v>
      </c>
      <c r="G17" s="10">
        <v>140</v>
      </c>
      <c r="H17" s="10">
        <v>229</v>
      </c>
      <c r="I17" s="10">
        <v>40.1</v>
      </c>
      <c r="K17" s="10">
        <v>16</v>
      </c>
      <c r="L17" t="s">
        <v>78</v>
      </c>
      <c r="M17">
        <v>84</v>
      </c>
      <c r="N17">
        <v>11.8</v>
      </c>
      <c r="O17">
        <v>2.9</v>
      </c>
      <c r="P17">
        <v>47</v>
      </c>
      <c r="Q17">
        <v>54</v>
      </c>
      <c r="R17">
        <v>34</v>
      </c>
      <c r="S17">
        <v>44.7</v>
      </c>
    </row>
    <row r="18" spans="1:19" x14ac:dyDescent="0.45">
      <c r="A18">
        <v>17</v>
      </c>
      <c r="B18" t="s">
        <v>70</v>
      </c>
      <c r="C18" s="10">
        <v>68</v>
      </c>
      <c r="D18" s="10">
        <v>102.3</v>
      </c>
      <c r="E18" s="10">
        <v>56.9</v>
      </c>
      <c r="F18" s="10">
        <v>178</v>
      </c>
      <c r="G18" s="10">
        <v>268</v>
      </c>
      <c r="H18" s="10">
        <v>570</v>
      </c>
      <c r="I18" s="10">
        <v>52.2</v>
      </c>
      <c r="K18" s="10">
        <v>17</v>
      </c>
      <c r="L18" t="s">
        <v>79</v>
      </c>
      <c r="M18">
        <v>90</v>
      </c>
      <c r="N18">
        <v>9</v>
      </c>
      <c r="O18">
        <v>2</v>
      </c>
      <c r="P18">
        <v>46</v>
      </c>
      <c r="Q18">
        <v>57</v>
      </c>
      <c r="R18">
        <v>27</v>
      </c>
      <c r="S18">
        <v>42.5</v>
      </c>
    </row>
    <row r="19" spans="1:19" x14ac:dyDescent="0.45">
      <c r="A19">
        <v>18</v>
      </c>
      <c r="B19" t="s">
        <v>70</v>
      </c>
      <c r="C19" s="10">
        <v>46</v>
      </c>
      <c r="D19" s="10">
        <v>153.1</v>
      </c>
      <c r="E19" s="10">
        <v>79.5</v>
      </c>
      <c r="F19" s="10">
        <v>118</v>
      </c>
      <c r="G19" s="10">
        <v>201</v>
      </c>
      <c r="H19" s="10">
        <v>473</v>
      </c>
      <c r="I19" s="10">
        <v>36.799999999999997</v>
      </c>
      <c r="K19" s="10">
        <v>18</v>
      </c>
      <c r="L19" t="s">
        <v>78</v>
      </c>
      <c r="M19">
        <v>25</v>
      </c>
      <c r="N19">
        <v>7</v>
      </c>
      <c r="O19">
        <v>1.6</v>
      </c>
      <c r="P19">
        <v>13</v>
      </c>
      <c r="Q19">
        <v>20</v>
      </c>
      <c r="R19">
        <v>30</v>
      </c>
      <c r="S19">
        <v>29.9</v>
      </c>
    </row>
    <row r="20" spans="1:19" x14ac:dyDescent="0.45">
      <c r="A20">
        <v>19</v>
      </c>
      <c r="B20" t="s">
        <v>71</v>
      </c>
      <c r="C20" s="10">
        <v>65</v>
      </c>
      <c r="D20" s="10">
        <v>121.8</v>
      </c>
      <c r="E20" s="10">
        <v>67.2</v>
      </c>
      <c r="F20" s="10">
        <v>366</v>
      </c>
      <c r="G20" s="10">
        <v>332</v>
      </c>
      <c r="H20" s="10">
        <v>251</v>
      </c>
      <c r="I20" s="10">
        <v>35.4</v>
      </c>
      <c r="K20" s="10">
        <v>19</v>
      </c>
      <c r="L20" t="s">
        <v>79</v>
      </c>
      <c r="M20">
        <v>97</v>
      </c>
      <c r="N20">
        <v>6.2</v>
      </c>
      <c r="O20">
        <v>1.6</v>
      </c>
      <c r="P20">
        <v>25</v>
      </c>
      <c r="Q20">
        <v>79</v>
      </c>
      <c r="R20">
        <v>22</v>
      </c>
      <c r="S20">
        <v>40.5</v>
      </c>
    </row>
    <row r="21" spans="1:19" x14ac:dyDescent="0.45">
      <c r="A21">
        <v>20</v>
      </c>
      <c r="B21" t="s">
        <v>70</v>
      </c>
      <c r="C21" s="10">
        <v>55</v>
      </c>
      <c r="D21" s="10">
        <v>133.30000000000001</v>
      </c>
      <c r="E21" s="10">
        <v>75</v>
      </c>
      <c r="F21" s="10">
        <v>152</v>
      </c>
      <c r="G21" s="10">
        <v>235</v>
      </c>
      <c r="H21" s="10">
        <v>134</v>
      </c>
      <c r="I21" s="10">
        <v>42.8</v>
      </c>
      <c r="K21" s="10">
        <v>20</v>
      </c>
      <c r="L21" t="s">
        <v>79</v>
      </c>
      <c r="M21">
        <v>90</v>
      </c>
      <c r="N21">
        <v>112.5</v>
      </c>
      <c r="O21">
        <v>2.2999999999999998</v>
      </c>
      <c r="P21">
        <v>22</v>
      </c>
      <c r="Q21">
        <v>43</v>
      </c>
      <c r="R21">
        <v>19</v>
      </c>
      <c r="S21">
        <v>42.5</v>
      </c>
    </row>
    <row r="22" spans="1:19" x14ac:dyDescent="0.45">
      <c r="A22">
        <v>21</v>
      </c>
      <c r="B22" t="s">
        <v>70</v>
      </c>
      <c r="C22" s="10">
        <v>39</v>
      </c>
      <c r="D22" s="10">
        <v>80.3</v>
      </c>
      <c r="E22" s="10">
        <v>44</v>
      </c>
      <c r="F22" s="10">
        <v>48</v>
      </c>
      <c r="G22" s="10">
        <v>100</v>
      </c>
      <c r="H22" s="10">
        <v>993</v>
      </c>
      <c r="I22" s="10">
        <v>31.4</v>
      </c>
      <c r="K22" s="10">
        <v>21</v>
      </c>
      <c r="L22" t="s">
        <v>79</v>
      </c>
      <c r="M22">
        <v>92</v>
      </c>
      <c r="N22">
        <v>3.8</v>
      </c>
      <c r="O22">
        <v>1.4</v>
      </c>
      <c r="P22">
        <v>36</v>
      </c>
      <c r="Q22">
        <v>52</v>
      </c>
      <c r="R22">
        <v>26</v>
      </c>
      <c r="S22">
        <v>40.5</v>
      </c>
    </row>
    <row r="23" spans="1:19" x14ac:dyDescent="0.45">
      <c r="A23">
        <v>22</v>
      </c>
      <c r="B23" t="s">
        <v>70</v>
      </c>
      <c r="C23" s="10">
        <v>57</v>
      </c>
      <c r="D23" s="10">
        <v>129.30000000000001</v>
      </c>
      <c r="E23" s="10">
        <v>64.3</v>
      </c>
      <c r="F23" s="10">
        <v>202</v>
      </c>
      <c r="G23" s="10">
        <v>271</v>
      </c>
      <c r="H23" s="10">
        <v>180</v>
      </c>
      <c r="I23" s="10">
        <v>39.6</v>
      </c>
      <c r="K23" s="10">
        <v>22</v>
      </c>
      <c r="L23" t="s">
        <v>78</v>
      </c>
      <c r="M23">
        <v>42</v>
      </c>
      <c r="N23">
        <v>11</v>
      </c>
      <c r="O23">
        <v>3.2</v>
      </c>
      <c r="P23">
        <v>64</v>
      </c>
      <c r="Q23">
        <v>117</v>
      </c>
      <c r="R23">
        <v>137</v>
      </c>
      <c r="S23">
        <v>40.799999999999997</v>
      </c>
    </row>
    <row r="24" spans="1:19" x14ac:dyDescent="0.45">
      <c r="A24">
        <v>23</v>
      </c>
      <c r="B24" t="s">
        <v>70</v>
      </c>
      <c r="C24" s="10">
        <v>83</v>
      </c>
      <c r="D24" s="10">
        <v>160.1</v>
      </c>
      <c r="E24" s="10">
        <v>73.599999999999994</v>
      </c>
      <c r="F24" s="10">
        <v>130</v>
      </c>
      <c r="G24" s="10">
        <v>258</v>
      </c>
      <c r="H24" s="10">
        <v>210</v>
      </c>
      <c r="I24" s="10">
        <v>34.9</v>
      </c>
      <c r="K24" s="10">
        <v>23</v>
      </c>
      <c r="L24" t="s">
        <v>78</v>
      </c>
      <c r="M24">
        <v>48</v>
      </c>
      <c r="N24">
        <v>58.9</v>
      </c>
      <c r="O24">
        <v>7.8</v>
      </c>
      <c r="P24">
        <v>28</v>
      </c>
      <c r="Q24">
        <v>38</v>
      </c>
      <c r="R24">
        <v>64</v>
      </c>
      <c r="S24">
        <v>38.299999999999997</v>
      </c>
    </row>
    <row r="25" spans="1:19" x14ac:dyDescent="0.45">
      <c r="A25">
        <v>24</v>
      </c>
      <c r="B25" t="s">
        <v>71</v>
      </c>
      <c r="C25" s="11">
        <v>50</v>
      </c>
      <c r="D25" s="11">
        <v>151.80000000000001</v>
      </c>
      <c r="E25" s="11">
        <v>77.099999999999994</v>
      </c>
      <c r="F25" s="11">
        <v>82</v>
      </c>
      <c r="G25" s="11">
        <v>207</v>
      </c>
      <c r="H25" s="11">
        <v>483</v>
      </c>
      <c r="I25" s="11">
        <v>43.6</v>
      </c>
      <c r="K25" s="10">
        <v>24</v>
      </c>
      <c r="L25" t="s">
        <v>79</v>
      </c>
      <c r="M25">
        <v>68</v>
      </c>
      <c r="N25">
        <v>20.5</v>
      </c>
      <c r="O25">
        <v>4</v>
      </c>
      <c r="P25">
        <v>46</v>
      </c>
      <c r="Q25">
        <v>35</v>
      </c>
      <c r="R25">
        <v>27</v>
      </c>
      <c r="S25">
        <v>41.3</v>
      </c>
    </row>
    <row r="26" spans="1:19" x14ac:dyDescent="0.45">
      <c r="A26">
        <v>25</v>
      </c>
      <c r="B26" t="s">
        <v>71</v>
      </c>
      <c r="C26" s="11">
        <v>42</v>
      </c>
      <c r="D26" s="11">
        <v>156.19999999999999</v>
      </c>
      <c r="E26" s="11">
        <v>92.5</v>
      </c>
      <c r="F26" s="11">
        <v>157</v>
      </c>
      <c r="G26" s="11">
        <v>219</v>
      </c>
      <c r="H26" s="11">
        <v>309</v>
      </c>
      <c r="I26" s="11">
        <v>35.1</v>
      </c>
      <c r="K26" s="10">
        <v>25</v>
      </c>
      <c r="L26" t="s">
        <v>79</v>
      </c>
      <c r="M26">
        <v>96</v>
      </c>
      <c r="N26">
        <v>9.6</v>
      </c>
      <c r="O26">
        <v>1.9</v>
      </c>
      <c r="P26">
        <v>46</v>
      </c>
      <c r="Q26">
        <v>64</v>
      </c>
      <c r="R26">
        <v>51</v>
      </c>
      <c r="S26">
        <v>42.4</v>
      </c>
    </row>
    <row r="27" spans="1:19" x14ac:dyDescent="0.45">
      <c r="A27">
        <v>26</v>
      </c>
      <c r="B27" t="s">
        <v>70</v>
      </c>
      <c r="C27" s="11">
        <v>60</v>
      </c>
      <c r="D27" s="11">
        <v>140.1</v>
      </c>
      <c r="E27" s="11">
        <v>73.8</v>
      </c>
      <c r="F27" s="11">
        <v>135</v>
      </c>
      <c r="G27" s="11">
        <v>264</v>
      </c>
      <c r="H27" s="11">
        <v>291</v>
      </c>
      <c r="I27" s="11">
        <v>34.299999999999997</v>
      </c>
      <c r="K27" s="10">
        <v>26</v>
      </c>
      <c r="L27" t="s">
        <v>78</v>
      </c>
      <c r="M27">
        <v>55</v>
      </c>
      <c r="N27">
        <v>56.7</v>
      </c>
      <c r="O27">
        <v>10.6</v>
      </c>
      <c r="P27">
        <v>18</v>
      </c>
      <c r="Q27">
        <v>26</v>
      </c>
      <c r="R27">
        <v>40</v>
      </c>
      <c r="S27">
        <v>40.799999999999997</v>
      </c>
    </row>
    <row r="28" spans="1:19" x14ac:dyDescent="0.45">
      <c r="A28">
        <v>27</v>
      </c>
      <c r="B28" t="s">
        <v>71</v>
      </c>
      <c r="C28" s="11">
        <v>46</v>
      </c>
      <c r="D28" s="11">
        <v>107</v>
      </c>
      <c r="E28" s="11">
        <v>43.7</v>
      </c>
      <c r="F28" s="11">
        <v>64</v>
      </c>
      <c r="G28" s="11">
        <v>114</v>
      </c>
      <c r="H28" s="11">
        <v>1232</v>
      </c>
      <c r="I28" s="11">
        <v>42.3</v>
      </c>
      <c r="K28" s="10">
        <v>27</v>
      </c>
      <c r="L28" t="s">
        <v>79</v>
      </c>
      <c r="M28">
        <v>53</v>
      </c>
      <c r="N28">
        <v>17.100000000000001</v>
      </c>
      <c r="O28">
        <v>13.9</v>
      </c>
      <c r="P28">
        <v>51</v>
      </c>
      <c r="Q28">
        <v>67</v>
      </c>
      <c r="R28">
        <v>72</v>
      </c>
      <c r="S28">
        <v>38.299999999999997</v>
      </c>
    </row>
    <row r="29" spans="1:19" x14ac:dyDescent="0.45">
      <c r="A29">
        <v>28</v>
      </c>
      <c r="B29" t="s">
        <v>70</v>
      </c>
      <c r="C29" s="11">
        <v>44</v>
      </c>
      <c r="D29" s="11">
        <v>119</v>
      </c>
      <c r="E29" s="11">
        <v>58.4</v>
      </c>
      <c r="F29" s="11">
        <v>64</v>
      </c>
      <c r="G29" s="11">
        <v>160</v>
      </c>
      <c r="H29" s="11">
        <v>812</v>
      </c>
      <c r="I29" s="11">
        <v>37.1</v>
      </c>
      <c r="K29" s="10">
        <v>28</v>
      </c>
      <c r="L29" t="s">
        <v>79</v>
      </c>
      <c r="M29">
        <v>90</v>
      </c>
      <c r="N29">
        <v>11.1</v>
      </c>
      <c r="O29">
        <v>2.2000000000000002</v>
      </c>
      <c r="P29">
        <v>29</v>
      </c>
      <c r="Q29">
        <v>51</v>
      </c>
      <c r="R29">
        <v>42</v>
      </c>
      <c r="S29">
        <v>47.9</v>
      </c>
    </row>
    <row r="30" spans="1:19" x14ac:dyDescent="0.45">
      <c r="A30">
        <v>29</v>
      </c>
      <c r="B30" t="s">
        <v>70</v>
      </c>
      <c r="C30" s="11">
        <v>48</v>
      </c>
      <c r="D30" s="11">
        <v>166.9</v>
      </c>
      <c r="E30" s="11">
        <v>90.7</v>
      </c>
      <c r="F30" s="11">
        <v>82</v>
      </c>
      <c r="G30" s="11">
        <v>163</v>
      </c>
      <c r="H30" s="11">
        <v>770</v>
      </c>
      <c r="I30" s="11">
        <v>31.8</v>
      </c>
      <c r="K30" s="10">
        <v>29</v>
      </c>
      <c r="L30" t="s">
        <v>78</v>
      </c>
      <c r="M30">
        <v>58</v>
      </c>
      <c r="N30">
        <v>17.8</v>
      </c>
      <c r="O30">
        <v>6.7</v>
      </c>
      <c r="P30">
        <v>246</v>
      </c>
      <c r="Q30">
        <v>230</v>
      </c>
      <c r="R30">
        <v>131</v>
      </c>
      <c r="S30">
        <v>40.299999999999997</v>
      </c>
    </row>
    <row r="31" spans="1:19" x14ac:dyDescent="0.45">
      <c r="A31">
        <v>30</v>
      </c>
      <c r="B31" t="s">
        <v>72</v>
      </c>
      <c r="C31" s="11">
        <v>40</v>
      </c>
      <c r="D31" s="11">
        <v>169.3</v>
      </c>
      <c r="E31" s="11">
        <v>72.099999999999994</v>
      </c>
      <c r="F31" s="11">
        <v>27</v>
      </c>
      <c r="G31" s="11">
        <v>60</v>
      </c>
      <c r="H31" s="11">
        <v>418</v>
      </c>
      <c r="I31" s="11">
        <v>33.799999999999997</v>
      </c>
      <c r="K31" s="10">
        <v>30</v>
      </c>
      <c r="L31" t="s">
        <v>79</v>
      </c>
      <c r="M31">
        <v>90</v>
      </c>
      <c r="N31">
        <v>9.4</v>
      </c>
      <c r="O31">
        <v>2.5</v>
      </c>
      <c r="P31">
        <v>51</v>
      </c>
      <c r="Q31">
        <v>72</v>
      </c>
      <c r="R31">
        <v>44</v>
      </c>
      <c r="S31">
        <v>41.8</v>
      </c>
    </row>
    <row r="32" spans="1:19" x14ac:dyDescent="0.45">
      <c r="A32">
        <v>31</v>
      </c>
      <c r="B32" t="s">
        <v>71</v>
      </c>
      <c r="C32" s="11">
        <v>101</v>
      </c>
      <c r="D32" s="11">
        <v>191.7</v>
      </c>
      <c r="E32" s="11">
        <v>97.2</v>
      </c>
      <c r="F32" s="11">
        <v>146</v>
      </c>
      <c r="G32" s="11">
        <v>205</v>
      </c>
      <c r="H32" s="11">
        <v>562</v>
      </c>
      <c r="I32" s="11">
        <v>32.1</v>
      </c>
      <c r="K32" s="10">
        <v>31</v>
      </c>
      <c r="L32" t="s">
        <v>79</v>
      </c>
      <c r="M32">
        <v>50</v>
      </c>
      <c r="N32">
        <v>11.4</v>
      </c>
      <c r="O32">
        <v>2.2000000000000002</v>
      </c>
      <c r="P32">
        <v>28</v>
      </c>
      <c r="Q32">
        <v>39</v>
      </c>
      <c r="R32">
        <v>22</v>
      </c>
      <c r="S32">
        <v>39.4</v>
      </c>
    </row>
    <row r="33" spans="1:19" x14ac:dyDescent="0.45">
      <c r="A33">
        <v>32</v>
      </c>
      <c r="B33" t="s">
        <v>70</v>
      </c>
      <c r="C33" s="11">
        <v>52</v>
      </c>
      <c r="D33" s="11">
        <v>175</v>
      </c>
      <c r="E33" s="11">
        <v>86.4</v>
      </c>
      <c r="F33" s="11">
        <v>71</v>
      </c>
      <c r="G33" s="11">
        <v>137</v>
      </c>
      <c r="H33" s="11">
        <v>624</v>
      </c>
      <c r="I33" s="11">
        <v>38.6</v>
      </c>
      <c r="K33" s="10">
        <v>32</v>
      </c>
      <c r="L33" t="s">
        <v>79</v>
      </c>
      <c r="M33">
        <v>42</v>
      </c>
      <c r="N33">
        <v>17.399999999999999</v>
      </c>
      <c r="O33">
        <v>3.4</v>
      </c>
      <c r="P33">
        <v>64</v>
      </c>
      <c r="Q33">
        <v>108</v>
      </c>
      <c r="R33">
        <v>152</v>
      </c>
      <c r="S33">
        <v>43.5</v>
      </c>
    </row>
    <row r="34" spans="1:19" x14ac:dyDescent="0.45">
      <c r="A34">
        <v>33</v>
      </c>
      <c r="B34" t="s">
        <v>70</v>
      </c>
      <c r="C34" s="11">
        <v>37</v>
      </c>
      <c r="D34" s="11">
        <v>92.4</v>
      </c>
      <c r="E34" s="11">
        <v>52.6</v>
      </c>
      <c r="F34" s="11">
        <v>27</v>
      </c>
      <c r="G34" s="11">
        <v>55</v>
      </c>
      <c r="H34" s="11">
        <v>336</v>
      </c>
      <c r="I34" s="11">
        <v>35.9</v>
      </c>
      <c r="K34" s="10">
        <v>33</v>
      </c>
      <c r="L34" t="s">
        <v>78</v>
      </c>
      <c r="M34">
        <v>60</v>
      </c>
      <c r="N34">
        <v>12.3</v>
      </c>
      <c r="O34">
        <v>2.6</v>
      </c>
      <c r="P34">
        <v>46</v>
      </c>
      <c r="Q34">
        <v>74</v>
      </c>
      <c r="R34">
        <v>96</v>
      </c>
      <c r="S34">
        <v>39.799999999999997</v>
      </c>
    </row>
    <row r="35" spans="1:19" x14ac:dyDescent="0.45">
      <c r="A35">
        <v>34</v>
      </c>
      <c r="B35" t="s">
        <v>71</v>
      </c>
      <c r="C35" s="11">
        <v>53</v>
      </c>
      <c r="D35" s="11">
        <v>191.7</v>
      </c>
      <c r="E35" s="11">
        <v>95</v>
      </c>
      <c r="F35" s="11">
        <v>250</v>
      </c>
      <c r="G35" s="11">
        <v>468</v>
      </c>
      <c r="H35" s="11">
        <v>296</v>
      </c>
      <c r="I35" s="11">
        <v>36.700000000000003</v>
      </c>
      <c r="K35" s="10">
        <v>34</v>
      </c>
      <c r="L35" t="s">
        <v>71</v>
      </c>
      <c r="M35">
        <v>46</v>
      </c>
      <c r="N35">
        <v>10.199999999999999</v>
      </c>
      <c r="O35">
        <v>2.4</v>
      </c>
      <c r="P35">
        <v>51</v>
      </c>
      <c r="Q35">
        <v>51</v>
      </c>
      <c r="R35">
        <v>40</v>
      </c>
      <c r="S35">
        <v>40.1</v>
      </c>
    </row>
    <row r="36" spans="1:19" x14ac:dyDescent="0.45">
      <c r="C36" s="11"/>
      <c r="K36" s="10">
        <v>35</v>
      </c>
      <c r="L36" t="s">
        <v>70</v>
      </c>
      <c r="M36">
        <v>44</v>
      </c>
      <c r="N36">
        <v>15.9</v>
      </c>
      <c r="O36">
        <v>3.9</v>
      </c>
      <c r="P36">
        <v>29</v>
      </c>
      <c r="Q36">
        <v>49</v>
      </c>
      <c r="R36">
        <v>51</v>
      </c>
      <c r="S36">
        <v>39.799999999999997</v>
      </c>
    </row>
    <row r="37" spans="1:19" x14ac:dyDescent="0.45">
      <c r="C37" s="11"/>
      <c r="K37" s="10">
        <v>36</v>
      </c>
      <c r="L37" t="s">
        <v>71</v>
      </c>
      <c r="M37">
        <v>48</v>
      </c>
      <c r="N37">
        <v>5.6</v>
      </c>
      <c r="O37">
        <v>1.2</v>
      </c>
      <c r="P37">
        <v>30</v>
      </c>
      <c r="Q37">
        <v>48</v>
      </c>
      <c r="R37">
        <v>35</v>
      </c>
      <c r="S37">
        <v>41.5</v>
      </c>
    </row>
    <row r="38" spans="1:19" x14ac:dyDescent="0.45">
      <c r="C38" s="11"/>
      <c r="K38" s="10">
        <v>37</v>
      </c>
      <c r="L38" t="s">
        <v>71</v>
      </c>
      <c r="M38">
        <v>40</v>
      </c>
      <c r="N38">
        <v>8.4</v>
      </c>
      <c r="O38">
        <v>1.7</v>
      </c>
      <c r="P38">
        <v>48</v>
      </c>
      <c r="Q38">
        <v>67</v>
      </c>
      <c r="R38">
        <v>34</v>
      </c>
      <c r="S38">
        <v>38.9</v>
      </c>
    </row>
    <row r="39" spans="1:19" x14ac:dyDescent="0.45">
      <c r="C39" s="11"/>
      <c r="K39" s="10">
        <v>38</v>
      </c>
      <c r="L39" t="s">
        <v>70</v>
      </c>
      <c r="M39">
        <v>101</v>
      </c>
      <c r="N39">
        <v>10.1</v>
      </c>
      <c r="O39">
        <v>3.5</v>
      </c>
      <c r="P39">
        <v>42</v>
      </c>
      <c r="Q39">
        <v>69</v>
      </c>
      <c r="R39">
        <v>45</v>
      </c>
      <c r="S39">
        <v>43.3</v>
      </c>
    </row>
    <row r="40" spans="1:19" x14ac:dyDescent="0.45">
      <c r="A40" s="9" t="s">
        <v>68</v>
      </c>
      <c r="C40" s="14">
        <f>AVERAGE(C2:C39)</f>
        <v>57.529411764705884</v>
      </c>
      <c r="K40" s="9" t="s">
        <v>68</v>
      </c>
      <c r="M40" s="14">
        <f>AVERAGE(M2:M39)</f>
        <v>67.421052631578945</v>
      </c>
    </row>
    <row r="41" spans="1:19" x14ac:dyDescent="0.45">
      <c r="A41" s="12" t="s">
        <v>69</v>
      </c>
      <c r="C41" s="13">
        <f>_xlfn.STDEV.P(C2:C39)</f>
        <v>17.832942573519656</v>
      </c>
      <c r="K41" s="12" t="s">
        <v>69</v>
      </c>
      <c r="M41" s="13">
        <f>_xlfn.STDEV.P(M2:M39)</f>
        <v>23.118267530868501</v>
      </c>
    </row>
    <row r="42" spans="1:19" x14ac:dyDescent="0.45">
      <c r="A42" s="17" t="s">
        <v>73</v>
      </c>
      <c r="D42" s="16">
        <f>MEDIAN(D2:D35)</f>
        <v>152.44999999999999</v>
      </c>
      <c r="E42" s="16">
        <f t="shared" ref="E42:I42" si="0">MEDIAN(E2:E35)</f>
        <v>73.699999999999989</v>
      </c>
      <c r="F42" s="16">
        <f t="shared" si="0"/>
        <v>108</v>
      </c>
      <c r="G42" s="16">
        <f t="shared" si="0"/>
        <v>206</v>
      </c>
      <c r="H42" s="16">
        <f t="shared" si="0"/>
        <v>429</v>
      </c>
      <c r="I42" s="16">
        <f t="shared" si="0"/>
        <v>36.75</v>
      </c>
      <c r="K42" s="17" t="s">
        <v>73</v>
      </c>
      <c r="N42" s="16">
        <f>MEDIAN(N2:N39)</f>
        <v>11.600000000000001</v>
      </c>
      <c r="O42" s="16">
        <f t="shared" ref="O42:S42" si="1">MEDIAN(O2:O39)</f>
        <v>2.6</v>
      </c>
      <c r="P42" s="16">
        <f t="shared" si="1"/>
        <v>36</v>
      </c>
      <c r="Q42" s="16">
        <f t="shared" si="1"/>
        <v>51</v>
      </c>
      <c r="R42" s="16">
        <f t="shared" si="1"/>
        <v>42</v>
      </c>
      <c r="S42" s="16">
        <f t="shared" si="1"/>
        <v>40.5</v>
      </c>
    </row>
    <row r="43" spans="1:19" x14ac:dyDescent="0.45">
      <c r="A43" s="9" t="s">
        <v>74</v>
      </c>
      <c r="D43" s="14">
        <f>_xlfn.QUARTILE.EXC(D2:D35,1)</f>
        <v>105.825</v>
      </c>
      <c r="E43" s="14">
        <f>_xlfn.QUARTILE.EXC(E2:E35,1)</f>
        <v>57.424999999999997</v>
      </c>
      <c r="F43" s="14">
        <f t="shared" ref="F43:I43" si="2">_xlfn.QUARTILE.EXC(F2:F35,1)</f>
        <v>69.25</v>
      </c>
      <c r="G43" s="14">
        <f t="shared" si="2"/>
        <v>139.25</v>
      </c>
      <c r="H43" s="14">
        <f t="shared" si="2"/>
        <v>245.5</v>
      </c>
      <c r="I43" s="14">
        <f t="shared" si="2"/>
        <v>34.024999999999999</v>
      </c>
      <c r="K43" s="9" t="s">
        <v>74</v>
      </c>
      <c r="N43" s="14">
        <f>_xlfn.QUARTILE.EXC(N2:N39,1)</f>
        <v>8.85</v>
      </c>
      <c r="O43" s="14">
        <f t="shared" ref="O43:S43" si="3">_xlfn.QUARTILE.EXC(O2:O39,1)</f>
        <v>1.875</v>
      </c>
      <c r="P43" s="14">
        <f t="shared" si="3"/>
        <v>27.75</v>
      </c>
      <c r="Q43" s="14">
        <f t="shared" si="3"/>
        <v>39</v>
      </c>
      <c r="R43" s="14">
        <f t="shared" si="3"/>
        <v>27</v>
      </c>
      <c r="S43" s="14">
        <f t="shared" si="3"/>
        <v>39.049999999999997</v>
      </c>
    </row>
    <row r="44" spans="1:19" x14ac:dyDescent="0.45">
      <c r="A44" s="12" t="s">
        <v>75</v>
      </c>
      <c r="D44" s="15">
        <f>_xlfn.QUARTILE.EXC(D2:D35,3)</f>
        <v>169.375</v>
      </c>
      <c r="E44" s="15">
        <f>_xlfn.QUARTILE.EXC(E2:E35,3)</f>
        <v>91.15</v>
      </c>
      <c r="F44" s="15">
        <f t="shared" ref="F44:I44" si="4">_xlfn.QUARTILE.EXC(F2:F35,3)</f>
        <v>205.5</v>
      </c>
      <c r="G44" s="15">
        <f t="shared" si="4"/>
        <v>267.25</v>
      </c>
      <c r="H44" s="15">
        <f t="shared" si="4"/>
        <v>660.5</v>
      </c>
      <c r="I44" s="15">
        <f t="shared" si="4"/>
        <v>40.65</v>
      </c>
      <c r="K44" s="12" t="s">
        <v>75</v>
      </c>
      <c r="N44" s="15">
        <f>_xlfn.QUARTILE.EXC(N2:N39,3)</f>
        <v>17.824999999999999</v>
      </c>
      <c r="O44" s="15">
        <f t="shared" ref="O44:S44" si="5">_xlfn.QUARTILE.EXC(O2:O39,3)</f>
        <v>3.9249999999999998</v>
      </c>
      <c r="P44" s="15">
        <f t="shared" si="5"/>
        <v>48.25</v>
      </c>
      <c r="Q44" s="15">
        <f t="shared" si="5"/>
        <v>72.5</v>
      </c>
      <c r="R44" s="15">
        <f t="shared" si="5"/>
        <v>56.5</v>
      </c>
      <c r="S44" s="15">
        <f t="shared" si="5"/>
        <v>42.7</v>
      </c>
    </row>
  </sheetData>
  <phoneticPr fontId="2" type="noConversion"/>
  <pageMargins left="0.7" right="0.7" top="0.75" bottom="0.75" header="0.3" footer="0.3"/>
  <ignoredErrors>
    <ignoredError sqref="E43:E44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9"/>
  <sheetViews>
    <sheetView topLeftCell="B1" workbookViewId="0">
      <selection activeCell="F28" sqref="F28"/>
    </sheetView>
  </sheetViews>
  <sheetFormatPr defaultRowHeight="15.4" x14ac:dyDescent="0.45"/>
  <cols>
    <col min="1" max="1" width="23.625" customWidth="1"/>
  </cols>
  <sheetData>
    <row r="1" spans="1:24" x14ac:dyDescent="0.45">
      <c r="B1" t="s">
        <v>88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95</v>
      </c>
      <c r="J1" s="17" t="s">
        <v>80</v>
      </c>
      <c r="K1" s="17" t="s">
        <v>81</v>
      </c>
      <c r="L1" t="s">
        <v>96</v>
      </c>
      <c r="M1" t="s">
        <v>97</v>
      </c>
      <c r="N1" t="s">
        <v>98</v>
      </c>
      <c r="O1" t="s">
        <v>99</v>
      </c>
      <c r="P1" t="s">
        <v>100</v>
      </c>
      <c r="Q1" t="s">
        <v>101</v>
      </c>
      <c r="R1" t="s">
        <v>102</v>
      </c>
      <c r="S1" t="s">
        <v>103</v>
      </c>
      <c r="T1" t="s">
        <v>104</v>
      </c>
      <c r="U1" t="s">
        <v>105</v>
      </c>
      <c r="V1" t="s">
        <v>106</v>
      </c>
      <c r="W1" s="17" t="s">
        <v>80</v>
      </c>
      <c r="X1" s="17" t="s">
        <v>81</v>
      </c>
    </row>
    <row r="2" spans="1:24" x14ac:dyDescent="0.45">
      <c r="A2" t="s">
        <v>8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 s="8"/>
      <c r="K2" s="8"/>
      <c r="L2">
        <v>0.87951327735231299</v>
      </c>
      <c r="M2">
        <v>0</v>
      </c>
      <c r="N2">
        <v>0</v>
      </c>
      <c r="O2">
        <v>0</v>
      </c>
      <c r="P2">
        <v>0.33396140341268499</v>
      </c>
      <c r="Q2">
        <v>0</v>
      </c>
      <c r="R2">
        <v>0</v>
      </c>
      <c r="S2">
        <v>0</v>
      </c>
      <c r="T2">
        <v>0</v>
      </c>
      <c r="U2">
        <v>0</v>
      </c>
      <c r="V2">
        <v>0.87770613257663399</v>
      </c>
      <c r="W2" s="19">
        <f>AVERAGE(L2:V2)</f>
        <v>0.19010734666742107</v>
      </c>
      <c r="X2" s="19">
        <f>_xlfn.STDEV.P(L2:V2)</f>
        <v>0.33816255415309737</v>
      </c>
    </row>
    <row r="3" spans="1:24" x14ac:dyDescent="0.45">
      <c r="A3" t="s">
        <v>8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 s="8"/>
      <c r="K3" s="8"/>
      <c r="L3">
        <v>0</v>
      </c>
      <c r="M3">
        <v>0</v>
      </c>
      <c r="N3">
        <v>0</v>
      </c>
      <c r="O3">
        <v>0</v>
      </c>
      <c r="P3">
        <v>0.33396140341268499</v>
      </c>
      <c r="Q3">
        <v>0.49369989563184202</v>
      </c>
      <c r="R3">
        <v>0</v>
      </c>
      <c r="S3">
        <v>0</v>
      </c>
      <c r="T3">
        <v>0</v>
      </c>
      <c r="U3">
        <v>0.49965024482862003</v>
      </c>
      <c r="V3">
        <v>0.438853066288317</v>
      </c>
      <c r="W3" s="19">
        <f t="shared" ref="W3:W4" si="0">AVERAGE(L3:V3)</f>
        <v>0.16056041910558763</v>
      </c>
      <c r="X3" s="19">
        <f t="shared" ref="X3:X4" si="1">_xlfn.STDEV.P(L3:V3)</f>
        <v>0.21615147400234239</v>
      </c>
    </row>
    <row r="4" spans="1:24" x14ac:dyDescent="0.45">
      <c r="A4" t="s">
        <v>8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s="8"/>
      <c r="K4" s="8"/>
      <c r="L4">
        <v>0</v>
      </c>
      <c r="M4">
        <v>0</v>
      </c>
      <c r="N4">
        <v>0</v>
      </c>
      <c r="O4">
        <v>0</v>
      </c>
      <c r="P4">
        <v>0.33396140341268499</v>
      </c>
      <c r="Q4">
        <v>0.98739979126368405</v>
      </c>
      <c r="R4">
        <v>0</v>
      </c>
      <c r="S4">
        <v>0</v>
      </c>
      <c r="T4">
        <v>0.84197373799713804</v>
      </c>
      <c r="U4">
        <v>0</v>
      </c>
      <c r="V4">
        <v>0</v>
      </c>
      <c r="W4" s="19">
        <f t="shared" si="0"/>
        <v>0.19666681206122794</v>
      </c>
      <c r="X4" s="19">
        <f t="shared" si="1"/>
        <v>0.35290381867691273</v>
      </c>
    </row>
    <row r="5" spans="1:24" x14ac:dyDescent="0.45">
      <c r="A5" t="s">
        <v>85</v>
      </c>
      <c r="B5">
        <v>0</v>
      </c>
      <c r="C5">
        <v>0</v>
      </c>
      <c r="D5">
        <v>0</v>
      </c>
      <c r="E5">
        <v>1.1623426551277001</v>
      </c>
      <c r="F5">
        <v>0</v>
      </c>
      <c r="G5">
        <v>2.4385679022280602</v>
      </c>
      <c r="H5">
        <v>0</v>
      </c>
      <c r="I5">
        <v>0.828908000744359</v>
      </c>
      <c r="J5" s="19">
        <f>AVERAGE(B5:I5)</f>
        <v>0.55372731976251499</v>
      </c>
      <c r="K5" s="19">
        <f>_xlfn.STDEV.P(B5:I5)</f>
        <v>0.83155207129449027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4" x14ac:dyDescent="0.45">
      <c r="A6" t="s">
        <v>86</v>
      </c>
      <c r="B6">
        <v>0</v>
      </c>
      <c r="C6">
        <v>0.457155605253449</v>
      </c>
      <c r="D6">
        <v>0</v>
      </c>
      <c r="E6">
        <v>0</v>
      </c>
      <c r="F6">
        <v>0.576657703483762</v>
      </c>
      <c r="G6">
        <v>0</v>
      </c>
      <c r="H6">
        <v>0</v>
      </c>
      <c r="I6">
        <v>1.24336200111654</v>
      </c>
      <c r="J6" s="19">
        <f t="shared" ref="J6:J7" si="2">AVERAGE(B6:I6)</f>
        <v>0.28464691373171891</v>
      </c>
      <c r="K6" s="19">
        <f t="shared" ref="K6:K7" si="3">_xlfn.STDEV.P(B6:I6)</f>
        <v>0.42415850460741672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4" x14ac:dyDescent="0.45">
      <c r="A7" t="s">
        <v>87</v>
      </c>
      <c r="B7">
        <v>0.40236688295227802</v>
      </c>
      <c r="C7">
        <v>0</v>
      </c>
      <c r="D7">
        <v>0</v>
      </c>
      <c r="E7">
        <v>0.58117132756385204</v>
      </c>
      <c r="F7">
        <v>0</v>
      </c>
      <c r="G7">
        <v>0.60964197555701505</v>
      </c>
      <c r="H7">
        <v>0</v>
      </c>
      <c r="I7">
        <v>0</v>
      </c>
      <c r="J7" s="19">
        <f t="shared" si="2"/>
        <v>0.19914752325914314</v>
      </c>
      <c r="K7" s="19">
        <f t="shared" si="3"/>
        <v>0.26316455657015125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9" spans="1:24" x14ac:dyDescent="0.45">
      <c r="B9" t="s">
        <v>17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1</vt:lpstr>
      <vt:lpstr>Fig.2</vt:lpstr>
      <vt:lpstr>Fig.3</vt:lpstr>
      <vt:lpstr>Fig.4</vt:lpstr>
      <vt:lpstr>Fig.5</vt:lpstr>
      <vt:lpstr>Fig.6</vt:lpstr>
      <vt:lpstr>Fig.7</vt:lpstr>
      <vt:lpstr>Tab.1</vt:lpstr>
      <vt:lpstr>Tab.2</vt:lpstr>
      <vt:lpstr>Tab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T</dc:creator>
  <cp:lastModifiedBy>ziyan ye</cp:lastModifiedBy>
  <dcterms:created xsi:type="dcterms:W3CDTF">2021-09-24T00:51:20Z</dcterms:created>
  <dcterms:modified xsi:type="dcterms:W3CDTF">2021-09-26T00:56:55Z</dcterms:modified>
</cp:coreProperties>
</file>